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465" windowWidth="20730" windowHeight="11760" tabRatio="500"/>
  </bookViews>
  <sheets>
    <sheet name="punteggi_Z_pz_test_neurocogn_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R20" i="1" l="1"/>
  <c r="N20" i="1"/>
  <c r="L20" i="1"/>
  <c r="J20" i="1"/>
  <c r="G20" i="1"/>
  <c r="R7" i="1"/>
  <c r="N7" i="1"/>
  <c r="L7" i="1"/>
  <c r="J7" i="1"/>
  <c r="G7" i="1"/>
  <c r="R34" i="1"/>
  <c r="N34" i="1"/>
  <c r="L34" i="1"/>
  <c r="J34" i="1"/>
  <c r="G34" i="1"/>
  <c r="R13" i="1"/>
  <c r="N13" i="1"/>
  <c r="L13" i="1"/>
  <c r="J13" i="1"/>
  <c r="G13" i="1"/>
  <c r="R26" i="1"/>
  <c r="N26" i="1"/>
  <c r="L26" i="1"/>
  <c r="J26" i="1"/>
  <c r="G26" i="1"/>
  <c r="R22" i="1"/>
  <c r="N22" i="1"/>
  <c r="L22" i="1"/>
  <c r="J22" i="1"/>
  <c r="G22" i="1"/>
  <c r="R17" i="1"/>
  <c r="N17" i="1"/>
  <c r="L17" i="1"/>
  <c r="J17" i="1"/>
  <c r="G17" i="1"/>
  <c r="R41" i="1"/>
  <c r="N41" i="1"/>
  <c r="L41" i="1"/>
  <c r="J41" i="1"/>
  <c r="G41" i="1"/>
  <c r="R32" i="1"/>
  <c r="N32" i="1"/>
  <c r="L32" i="1"/>
  <c r="J32" i="1"/>
  <c r="G32" i="1"/>
  <c r="R14" i="1"/>
  <c r="N14" i="1"/>
  <c r="L14" i="1"/>
  <c r="J14" i="1"/>
  <c r="G14" i="1"/>
  <c r="R8" i="1"/>
  <c r="N8" i="1"/>
  <c r="L8" i="1"/>
  <c r="J8" i="1"/>
  <c r="G8" i="1"/>
  <c r="R40" i="1"/>
  <c r="N40" i="1"/>
  <c r="L40" i="1"/>
  <c r="J40" i="1"/>
  <c r="G40" i="1"/>
  <c r="R21" i="1"/>
  <c r="N21" i="1"/>
  <c r="L21" i="1"/>
  <c r="J21" i="1"/>
  <c r="G21" i="1"/>
  <c r="R18" i="1"/>
  <c r="N18" i="1"/>
  <c r="L18" i="1"/>
  <c r="J18" i="1"/>
  <c r="G18" i="1"/>
  <c r="R16" i="1"/>
  <c r="N16" i="1"/>
  <c r="L16" i="1"/>
  <c r="J16" i="1"/>
  <c r="G16" i="1"/>
  <c r="R11" i="1"/>
  <c r="N11" i="1"/>
  <c r="L11" i="1"/>
  <c r="J11" i="1"/>
  <c r="G11" i="1"/>
  <c r="R10" i="1"/>
  <c r="N10" i="1"/>
  <c r="L10" i="1"/>
  <c r="J10" i="1"/>
  <c r="G10" i="1"/>
  <c r="R4" i="1"/>
  <c r="N4" i="1"/>
  <c r="L4" i="1"/>
  <c r="J4" i="1"/>
  <c r="G4" i="1"/>
  <c r="R38" i="1"/>
  <c r="N38" i="1"/>
  <c r="L38" i="1"/>
  <c r="J38" i="1"/>
  <c r="G38" i="1"/>
  <c r="R24" i="1"/>
  <c r="N24" i="1"/>
  <c r="L24" i="1"/>
  <c r="J24" i="1"/>
  <c r="G24" i="1"/>
  <c r="R19" i="1"/>
  <c r="N19" i="1"/>
  <c r="L19" i="1"/>
  <c r="J19" i="1"/>
  <c r="G19" i="1"/>
  <c r="R15" i="1"/>
  <c r="N15" i="1"/>
  <c r="L15" i="1"/>
  <c r="J15" i="1"/>
  <c r="G15" i="1"/>
  <c r="R33" i="1"/>
  <c r="N33" i="1"/>
  <c r="L33" i="1"/>
  <c r="J33" i="1"/>
  <c r="G33" i="1"/>
  <c r="R29" i="1"/>
  <c r="N29" i="1"/>
  <c r="L29" i="1"/>
  <c r="J29" i="1"/>
  <c r="G29" i="1"/>
  <c r="R28" i="1"/>
  <c r="N28" i="1"/>
  <c r="L28" i="1"/>
  <c r="J28" i="1"/>
  <c r="G28" i="1"/>
  <c r="R23" i="1"/>
  <c r="N23" i="1"/>
  <c r="L23" i="1"/>
  <c r="J23" i="1"/>
  <c r="G23" i="1"/>
  <c r="R6" i="1"/>
  <c r="N6" i="1"/>
  <c r="L6" i="1"/>
  <c r="J6" i="1"/>
  <c r="G6" i="1"/>
  <c r="R31" i="1"/>
  <c r="N31" i="1"/>
  <c r="L31" i="1"/>
  <c r="J31" i="1"/>
  <c r="G31" i="1"/>
  <c r="R5" i="1"/>
  <c r="N5" i="1"/>
  <c r="L5" i="1"/>
  <c r="J5" i="1"/>
  <c r="G5" i="1"/>
  <c r="R12" i="1"/>
  <c r="N12" i="1"/>
  <c r="L12" i="1"/>
  <c r="J12" i="1"/>
  <c r="G12" i="1"/>
  <c r="R30" i="1"/>
  <c r="N30" i="1"/>
  <c r="L30" i="1"/>
  <c r="J30" i="1"/>
  <c r="G30" i="1"/>
  <c r="R3" i="1"/>
  <c r="N3" i="1"/>
  <c r="L3" i="1"/>
  <c r="J3" i="1"/>
  <c r="G3" i="1"/>
  <c r="R36" i="1"/>
  <c r="N36" i="1"/>
  <c r="L36" i="1"/>
  <c r="J36" i="1"/>
  <c r="G36" i="1"/>
  <c r="R37" i="1"/>
  <c r="N37" i="1"/>
  <c r="L37" i="1"/>
  <c r="J37" i="1"/>
  <c r="G37" i="1"/>
  <c r="R35" i="1"/>
  <c r="N35" i="1"/>
  <c r="L35" i="1"/>
  <c r="J35" i="1"/>
  <c r="G35" i="1"/>
  <c r="R9" i="1"/>
  <c r="N9" i="1"/>
  <c r="L9" i="1"/>
  <c r="J9" i="1"/>
  <c r="G9" i="1"/>
  <c r="R39" i="1"/>
  <c r="N39" i="1"/>
  <c r="L39" i="1"/>
  <c r="J39" i="1"/>
  <c r="G39" i="1"/>
  <c r="R2" i="1"/>
  <c r="N2" i="1"/>
  <c r="L2" i="1"/>
  <c r="J2" i="1"/>
  <c r="G2" i="1"/>
  <c r="R27" i="1"/>
  <c r="N27" i="1"/>
  <c r="L27" i="1"/>
  <c r="J27" i="1"/>
  <c r="G27" i="1"/>
  <c r="R25" i="1"/>
  <c r="N25" i="1"/>
  <c r="L25" i="1"/>
  <c r="J25" i="1"/>
  <c r="G25" i="1"/>
</calcChain>
</file>

<file path=xl/sharedStrings.xml><?xml version="1.0" encoding="utf-8"?>
<sst xmlns="http://schemas.openxmlformats.org/spreadsheetml/2006/main" count="31" uniqueCount="31">
  <si>
    <t>Trail Making Test A</t>
  </si>
  <si>
    <t>Matrici Attentive</t>
  </si>
  <si>
    <t>GCD</t>
  </si>
  <si>
    <t>Raven</t>
  </si>
  <si>
    <t>MINI MENTAL</t>
  </si>
  <si>
    <t>ZUNG</t>
  </si>
  <si>
    <t>BDI</t>
  </si>
  <si>
    <t>Age</t>
  </si>
  <si>
    <t>Patient</t>
  </si>
  <si>
    <t>Memory MDZ</t>
  </si>
  <si>
    <t>DCD Memory</t>
  </si>
  <si>
    <t>Verbal Fluency</t>
  </si>
  <si>
    <t>Verbal Fluency Z</t>
  </si>
  <si>
    <t>Trail Making Test A Z</t>
  </si>
  <si>
    <t>Trail Making Test B Z</t>
  </si>
  <si>
    <t xml:space="preserve">Trail Making Test B </t>
  </si>
  <si>
    <t>MDZ Executive Functions</t>
  </si>
  <si>
    <t>DCD Executive Functions</t>
  </si>
  <si>
    <t xml:space="preserve">Digit Span </t>
  </si>
  <si>
    <t>Attentive Matrices</t>
  </si>
  <si>
    <t>Attention MDZ</t>
  </si>
  <si>
    <t>DCD Attention</t>
  </si>
  <si>
    <t>MDZ Visuospatial</t>
  </si>
  <si>
    <t>DCD Visuospatial</t>
  </si>
  <si>
    <t>PL mdz</t>
  </si>
  <si>
    <t>PL DCD</t>
  </si>
  <si>
    <t>Figurative metaphors Z</t>
  </si>
  <si>
    <t>Written Metaphors Z</t>
  </si>
  <si>
    <t>Demands Z</t>
  </si>
  <si>
    <t>Humour Z</t>
  </si>
  <si>
    <t>Inferences 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€-410]\ #,##0.00;[Red]\-[$€-410]\ #,##0.00"/>
    <numFmt numFmtId="165" formatCode="#,##0.00\ ;\-#,##0.00\ ;\-#\ ;@\ "/>
  </numFmts>
  <fonts count="13" x14ac:knownFonts="1">
    <font>
      <sz val="11"/>
      <color rgb="FF000000"/>
      <name val="Arial"/>
    </font>
    <font>
      <sz val="10"/>
      <color rgb="FF000000"/>
      <name val="Arial"/>
    </font>
    <font>
      <b/>
      <i/>
      <u/>
      <sz val="11"/>
      <color rgb="FF000000"/>
      <name val="Arial"/>
    </font>
    <font>
      <sz val="9"/>
      <color rgb="FF000000"/>
      <name val="Garamond"/>
    </font>
    <font>
      <sz val="9"/>
      <color rgb="FFFFFFFF"/>
      <name val="Garamond"/>
    </font>
    <font>
      <b/>
      <sz val="18"/>
      <color rgb="FF000000"/>
      <name val="Calibri"/>
    </font>
    <font>
      <sz val="18"/>
      <color rgb="FF000000"/>
      <name val="Arial"/>
    </font>
    <font>
      <sz val="18"/>
      <color rgb="FF000000"/>
      <name val="Calibri"/>
    </font>
    <font>
      <sz val="16"/>
      <color rgb="FF000000"/>
      <name val="Arial"/>
    </font>
    <font>
      <sz val="10"/>
      <color rgb="FF000000"/>
      <name val="Garamond"/>
      <family val="1"/>
    </font>
    <font>
      <sz val="10"/>
      <color rgb="FF000000"/>
      <name val="Garamond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FFF00"/>
        <bgColor rgb="FFFFCC00"/>
      </patternFill>
    </fill>
    <fill>
      <patternFill patternType="solid">
        <fgColor rgb="FF00FF00"/>
        <bgColor rgb="FF2BD0D2"/>
      </patternFill>
    </fill>
    <fill>
      <patternFill patternType="solid">
        <fgColor rgb="FFFF007F"/>
        <bgColor rgb="FFFF0000"/>
      </patternFill>
    </fill>
    <fill>
      <patternFill patternType="solid">
        <fgColor rgb="FFCCFFCC"/>
        <bgColor rgb="FFCCFF99"/>
      </patternFill>
    </fill>
    <fill>
      <patternFill patternType="solid">
        <fgColor rgb="FFFFCC00"/>
        <bgColor rgb="FFFFC000"/>
      </patternFill>
    </fill>
    <fill>
      <patternFill patternType="solid">
        <fgColor rgb="FF99CCFF"/>
        <bgColor rgb="FFBDD7EE"/>
      </patternFill>
    </fill>
    <fill>
      <patternFill patternType="solid">
        <fgColor rgb="FF800000"/>
        <bgColor rgb="FF800000"/>
      </patternFill>
    </fill>
    <fill>
      <patternFill patternType="solid">
        <fgColor rgb="FF3366FF"/>
        <bgColor rgb="FF0066CC"/>
      </patternFill>
    </fill>
    <fill>
      <patternFill patternType="solid">
        <fgColor rgb="FF993366"/>
        <bgColor rgb="FF993366"/>
      </patternFill>
    </fill>
    <fill>
      <patternFill patternType="solid">
        <fgColor rgb="FFFFFFFF"/>
        <bgColor rgb="FFF2F2F2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009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</fills>
  <borders count="7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165" fontId="1" fillId="0" borderId="0" applyBorder="0" applyProtection="0"/>
    <xf numFmtId="164" fontId="2" fillId="0" borderId="0" applyBorder="0" applyProtection="0"/>
  </cellStyleXfs>
  <cellXfs count="50">
    <xf numFmtId="0" fontId="0" fillId="0" borderId="0" xfId="0"/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3" fillId="0" borderId="0" xfId="0" applyFont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7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8" borderId="2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2" xfId="0" applyFont="1" applyFill="1" applyBorder="1" applyAlignment="1">
      <alignment horizontal="center" vertical="center" wrapText="1"/>
    </xf>
    <xf numFmtId="0" fontId="5" fillId="0" borderId="0" xfId="0" applyFont="1"/>
    <xf numFmtId="0" fontId="7" fillId="11" borderId="1" xfId="0" applyFont="1" applyFill="1" applyBorder="1"/>
    <xf numFmtId="0" fontId="6" fillId="0" borderId="0" xfId="0" applyFont="1" applyAlignment="1"/>
    <xf numFmtId="0" fontId="6" fillId="2" borderId="0" xfId="0" applyFont="1" applyFill="1" applyAlignment="1"/>
    <xf numFmtId="0" fontId="7" fillId="0" borderId="1" xfId="0" applyFont="1" applyBorder="1" applyAlignment="1">
      <alignment horizontal="center"/>
    </xf>
    <xf numFmtId="0" fontId="6" fillId="0" borderId="0" xfId="0" applyFont="1"/>
    <xf numFmtId="0" fontId="6" fillId="0" borderId="0" xfId="0" applyFont="1"/>
    <xf numFmtId="0" fontId="6" fillId="2" borderId="0" xfId="0" applyFont="1" applyFill="1"/>
    <xf numFmtId="0" fontId="8" fillId="0" borderId="0" xfId="0" applyFont="1"/>
    <xf numFmtId="0" fontId="8" fillId="3" borderId="0" xfId="0" applyFont="1" applyFill="1"/>
    <xf numFmtId="0" fontId="8" fillId="4" borderId="0" xfId="0" applyFont="1" applyFill="1"/>
    <xf numFmtId="165" fontId="9" fillId="0" borderId="0" xfId="1" applyFont="1" applyAlignment="1"/>
    <xf numFmtId="165" fontId="10" fillId="0" borderId="4" xfId="1" applyFont="1" applyBorder="1" applyAlignment="1"/>
    <xf numFmtId="0" fontId="6" fillId="11" borderId="1" xfId="0" applyFont="1" applyFill="1" applyBorder="1" applyAlignment="1">
      <alignment horizontal="center"/>
    </xf>
    <xf numFmtId="0" fontId="6" fillId="11" borderId="1" xfId="0" applyFont="1" applyFill="1" applyBorder="1"/>
    <xf numFmtId="0" fontId="7" fillId="11" borderId="1" xfId="0" applyFont="1" applyFill="1" applyBorder="1" applyAlignment="1">
      <alignment horizontal="center"/>
    </xf>
    <xf numFmtId="0" fontId="10" fillId="0" borderId="0" xfId="0" applyFont="1"/>
    <xf numFmtId="0" fontId="10" fillId="0" borderId="4" xfId="0" applyFont="1" applyBorder="1"/>
    <xf numFmtId="0" fontId="0" fillId="0" borderId="0" xfId="0"/>
    <xf numFmtId="0" fontId="6" fillId="11" borderId="3" xfId="0" applyFont="1" applyFill="1" applyBorder="1"/>
    <xf numFmtId="0" fontId="6" fillId="0" borderId="1" xfId="2" applyNumberFormat="1" applyFont="1" applyBorder="1" applyAlignment="1"/>
    <xf numFmtId="0" fontId="6" fillId="11" borderId="0" xfId="0" applyFont="1" applyFill="1" applyBorder="1" applyAlignment="1">
      <alignment horizontal="center"/>
    </xf>
    <xf numFmtId="0" fontId="6" fillId="0" borderId="1" xfId="0" applyFont="1" applyBorder="1" applyAlignment="1"/>
    <xf numFmtId="0" fontId="7" fillId="0" borderId="0" xfId="0" applyFont="1" applyBorder="1" applyAlignment="1">
      <alignment horizontal="center"/>
    </xf>
    <xf numFmtId="0" fontId="6" fillId="11" borderId="0" xfId="0" applyFont="1" applyFill="1" applyBorder="1"/>
    <xf numFmtId="0" fontId="7" fillId="11" borderId="0" xfId="0" applyFont="1" applyFill="1" applyBorder="1"/>
    <xf numFmtId="0" fontId="11" fillId="12" borderId="5" xfId="0" applyFont="1" applyFill="1" applyBorder="1" applyAlignment="1">
      <alignment horizontal="center"/>
    </xf>
    <xf numFmtId="0" fontId="0" fillId="13" borderId="5" xfId="0" applyFill="1" applyBorder="1" applyAlignment="1">
      <alignment horizontal="center"/>
    </xf>
    <xf numFmtId="0" fontId="12" fillId="13" borderId="5" xfId="0" applyFont="1" applyFill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1" fillId="14" borderId="6" xfId="0" applyFont="1" applyFill="1" applyBorder="1" applyAlignment="1">
      <alignment horizontal="center"/>
    </xf>
    <xf numFmtId="0" fontId="0" fillId="15" borderId="5" xfId="0" applyFill="1" applyBorder="1" applyAlignment="1">
      <alignment horizontal="center"/>
    </xf>
    <xf numFmtId="0" fontId="0" fillId="16" borderId="5" xfId="0" applyFill="1" applyBorder="1" applyAlignment="1">
      <alignment horizontal="center"/>
    </xf>
    <xf numFmtId="0" fontId="0" fillId="0" borderId="5" xfId="0" applyBorder="1" applyAlignment="1">
      <alignment horizontal="center"/>
    </xf>
  </cellXfs>
  <cellStyles count="3">
    <cellStyle name="Migliaia" xfId="1" builtinId="3"/>
    <cellStyle name="Normale" xfId="0" builtinId="0"/>
    <cellStyle name="Testo descrittivo" xfId="2" builtinId="53" customBuiltin="1"/>
  </cellStyles>
  <dxfs count="0"/>
  <tableStyles count="0" defaultTableStyle="TableStyleMedium9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7F"/>
      <rgbColor rgb="FF99FFCC"/>
      <rgbColor rgb="FF800000"/>
      <rgbColor rgb="FF008000"/>
      <rgbColor rgb="FF000080"/>
      <rgbColor rgb="FF548235"/>
      <rgbColor rgb="FF800080"/>
      <rgbColor rgb="FF008080"/>
      <rgbColor rgb="FFC9C9C9"/>
      <rgbColor rgb="FF7B7B7B"/>
      <rgbColor rgb="FFACB9CA"/>
      <rgbColor rgb="FF993366"/>
      <rgbColor rgb="FFF2F2F2"/>
      <rgbColor rgb="FFDDEBF7"/>
      <rgbColor rgb="FF660066"/>
      <rgbColor rgb="FFFFE699"/>
      <rgbColor rgb="FF0066CC"/>
      <rgbColor rgb="FFBDD7EE"/>
      <rgbColor rgb="FF000080"/>
      <rgbColor rgb="FFFF00FF"/>
      <rgbColor rgb="FFFFD966"/>
      <rgbColor rgb="FF99FF99"/>
      <rgbColor rgb="FF800080"/>
      <rgbColor rgb="FF800000"/>
      <rgbColor rgb="FF008080"/>
      <rgbColor rgb="FF0000FF"/>
      <rgbColor rgb="FF00CCFF"/>
      <rgbColor rgb="FFE2EFDA"/>
      <rgbColor rgb="FFCCFFCC"/>
      <rgbColor rgb="FFFFFF99"/>
      <rgbColor rgb="FF99CCFF"/>
      <rgbColor rgb="FFF4B084"/>
      <rgbColor rgb="FFDBDBDB"/>
      <rgbColor rgb="FFF8CBAD"/>
      <rgbColor rgb="FF3366FF"/>
      <rgbColor rgb="FF2BD0D2"/>
      <rgbColor rgb="FF92D050"/>
      <rgbColor rgb="FFFFCC00"/>
      <rgbColor rgb="FFFFC000"/>
      <rgbColor rgb="FFFF6600"/>
      <rgbColor rgb="FF666699"/>
      <rgbColor rgb="FFC6E0B4"/>
      <rgbColor rgb="FF003366"/>
      <rgbColor rgb="FFCCFF99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C41"/>
  <sheetViews>
    <sheetView tabSelected="1" zoomScale="80" zoomScaleNormal="80" zoomScalePageLayoutView="80" workbookViewId="0">
      <selection activeCell="S38" sqref="S38"/>
    </sheetView>
  </sheetViews>
  <sheetFormatPr defaultColWidth="8.875" defaultRowHeight="14.25" x14ac:dyDescent="0.2"/>
  <cols>
    <col min="1" max="2" width="5" style="1" customWidth="1"/>
    <col min="3" max="3" width="16.125" style="34" customWidth="1"/>
    <col min="4" max="5" width="9.125" style="34" customWidth="1"/>
    <col min="6" max="7" width="10.5" style="1" customWidth="1"/>
    <col min="8" max="8" width="10.5" style="2" customWidth="1"/>
    <col min="9" max="15" width="10.5" style="1" customWidth="1"/>
    <col min="16" max="16" width="10.5" style="2" customWidth="1"/>
    <col min="17" max="18" width="10.5" style="1" customWidth="1"/>
    <col min="19" max="19" width="10.5" style="2" customWidth="1"/>
    <col min="20" max="20" width="12.125" customWidth="1"/>
    <col min="21" max="21" width="12.125" style="2" customWidth="1"/>
    <col min="22" max="22" width="12.125" customWidth="1"/>
    <col min="23" max="26" width="10.5" style="1" customWidth="1"/>
    <col min="27" max="27" width="12.125" customWidth="1"/>
    <col min="28" max="28" width="12.125" style="3" customWidth="1"/>
    <col min="29" max="29" width="12.125" style="4" customWidth="1"/>
    <col min="30" max="32" width="10.5" customWidth="1"/>
    <col min="33" max="44" width="10.5" style="1" customWidth="1"/>
    <col min="45" max="1017" width="8.875" style="1" customWidth="1"/>
  </cols>
  <sheetData>
    <row r="1" spans="1:44" ht="36" x14ac:dyDescent="0.25">
      <c r="A1" s="5" t="s">
        <v>8</v>
      </c>
      <c r="B1" s="6" t="s">
        <v>7</v>
      </c>
      <c r="C1" s="42" t="s">
        <v>4</v>
      </c>
      <c r="D1" s="46" t="s">
        <v>5</v>
      </c>
      <c r="E1" s="46" t="s">
        <v>6</v>
      </c>
      <c r="F1" s="7" t="s">
        <v>18</v>
      </c>
      <c r="G1" s="7" t="s">
        <v>9</v>
      </c>
      <c r="H1" s="8" t="s">
        <v>10</v>
      </c>
      <c r="I1" s="9" t="s">
        <v>11</v>
      </c>
      <c r="J1" s="9" t="s">
        <v>12</v>
      </c>
      <c r="K1" s="9" t="s">
        <v>0</v>
      </c>
      <c r="L1" s="9" t="s">
        <v>13</v>
      </c>
      <c r="M1" s="9" t="s">
        <v>15</v>
      </c>
      <c r="N1" s="9" t="s">
        <v>14</v>
      </c>
      <c r="O1" s="10" t="s">
        <v>16</v>
      </c>
      <c r="P1" s="11" t="s">
        <v>17</v>
      </c>
      <c r="Q1" s="12" t="s">
        <v>19</v>
      </c>
      <c r="R1" s="12" t="s">
        <v>20</v>
      </c>
      <c r="S1" s="13" t="s">
        <v>21</v>
      </c>
      <c r="T1" t="s">
        <v>22</v>
      </c>
      <c r="U1" s="13" t="s">
        <v>23</v>
      </c>
      <c r="V1" t="s">
        <v>26</v>
      </c>
      <c r="W1" t="s">
        <v>27</v>
      </c>
      <c r="X1" t="s">
        <v>30</v>
      </c>
      <c r="Y1" t="s">
        <v>29</v>
      </c>
      <c r="Z1" t="s">
        <v>28</v>
      </c>
      <c r="AA1" t="s">
        <v>24</v>
      </c>
      <c r="AB1" s="3" t="s">
        <v>25</v>
      </c>
      <c r="AC1" s="4" t="s">
        <v>2</v>
      </c>
      <c r="AQ1" s="14" t="s">
        <v>3</v>
      </c>
      <c r="AR1" s="15" t="s">
        <v>1</v>
      </c>
    </row>
    <row r="2" spans="1:44" ht="23.25" x14ac:dyDescent="0.35">
      <c r="A2" s="16">
        <v>1</v>
      </c>
      <c r="B2" s="35">
        <v>31</v>
      </c>
      <c r="C2" s="43">
        <v>28</v>
      </c>
      <c r="D2" s="47">
        <v>37</v>
      </c>
      <c r="E2" s="43">
        <v>16</v>
      </c>
      <c r="F2" s="37">
        <v>7</v>
      </c>
      <c r="G2" s="18">
        <f>(F2-6.571)/1.272</f>
        <v>0.33726415094339646</v>
      </c>
      <c r="H2" s="19">
        <v>0</v>
      </c>
      <c r="I2" s="29">
        <v>38</v>
      </c>
      <c r="J2" s="18">
        <f>(I2-33)/7.146</f>
        <v>0.69969213546039744</v>
      </c>
      <c r="K2" s="37">
        <v>34</v>
      </c>
      <c r="L2" s="18">
        <f>-(K2-42.54)/26.42</f>
        <v>0.32323996971990909</v>
      </c>
      <c r="M2" s="37">
        <v>85</v>
      </c>
      <c r="N2" s="18">
        <f>-(M2-95.64)/36.34</f>
        <v>0.29279031370390751</v>
      </c>
      <c r="O2" s="21">
        <v>0.43857413962807101</v>
      </c>
      <c r="P2" s="23">
        <v>0</v>
      </c>
      <c r="Q2" s="40">
        <v>57</v>
      </c>
      <c r="R2" s="18">
        <f>(Q2-53.54)/6.76</f>
        <v>0.51183431952662739</v>
      </c>
      <c r="S2" s="19">
        <v>0</v>
      </c>
      <c r="T2" s="22">
        <v>0.425721805294975</v>
      </c>
      <c r="U2" s="23">
        <v>0</v>
      </c>
      <c r="V2">
        <v>-2.7422303473491798</v>
      </c>
      <c r="W2">
        <v>0.91407678244972601</v>
      </c>
      <c r="X2">
        <v>0.395569620253165</v>
      </c>
      <c r="Y2">
        <v>-2.7422303473491798</v>
      </c>
      <c r="Z2">
        <v>0.40931372549019601</v>
      </c>
      <c r="AA2" s="24">
        <v>-0.75310011330105397</v>
      </c>
      <c r="AB2" s="25">
        <v>0</v>
      </c>
      <c r="AC2" s="26">
        <v>0</v>
      </c>
      <c r="AQ2" s="27">
        <v>0.64626046780248303</v>
      </c>
      <c r="AR2" s="28">
        <v>0.36716417910447802</v>
      </c>
    </row>
    <row r="3" spans="1:44" ht="23.25" x14ac:dyDescent="0.35">
      <c r="A3" s="16">
        <v>2</v>
      </c>
      <c r="B3" s="35">
        <v>38</v>
      </c>
      <c r="C3" s="43">
        <v>29</v>
      </c>
      <c r="D3" s="48">
        <v>41</v>
      </c>
      <c r="E3" s="43">
        <v>12</v>
      </c>
      <c r="F3" s="37">
        <v>6</v>
      </c>
      <c r="G3" s="18">
        <f>(F3-6.571)/1.272</f>
        <v>-0.44889937106918215</v>
      </c>
      <c r="H3" s="19">
        <v>0</v>
      </c>
      <c r="I3" s="29">
        <v>41</v>
      </c>
      <c r="J3" s="18">
        <f>(I3-33)/7.146</f>
        <v>1.1195074167366359</v>
      </c>
      <c r="K3" s="37">
        <v>62</v>
      </c>
      <c r="L3" s="18">
        <f>-(K3-29.98)/12.61</f>
        <v>-2.5392545598731164</v>
      </c>
      <c r="M3" s="37">
        <v>154</v>
      </c>
      <c r="N3" s="18">
        <f>-(M3-82.44)/31.77</f>
        <v>-2.2524394082467736</v>
      </c>
      <c r="O3" s="21">
        <v>-1.2240621837944199</v>
      </c>
      <c r="P3" s="23">
        <v>1</v>
      </c>
      <c r="Q3" s="40">
        <v>58</v>
      </c>
      <c r="R3" s="18">
        <f>(Q3-53.54)/6.76</f>
        <v>0.65976331360946761</v>
      </c>
      <c r="S3" s="19">
        <v>0</v>
      </c>
      <c r="T3" s="22">
        <v>1.0862909109860299</v>
      </c>
      <c r="U3" s="23">
        <v>0</v>
      </c>
      <c r="V3">
        <v>-0.91407678244972601</v>
      </c>
      <c r="W3">
        <v>0.91407678244972601</v>
      </c>
      <c r="X3">
        <v>0.791139240506329</v>
      </c>
      <c r="Y3">
        <v>-0.91407678244972601</v>
      </c>
      <c r="Z3">
        <v>0.40931372549019601</v>
      </c>
      <c r="AA3" s="24">
        <v>5.72752367093598E-2</v>
      </c>
      <c r="AB3" s="25">
        <v>0</v>
      </c>
      <c r="AC3" s="26">
        <v>1</v>
      </c>
      <c r="AQ3" s="27">
        <v>-1.3751082876119001</v>
      </c>
      <c r="AR3" s="28">
        <v>-0.82686567164179103</v>
      </c>
    </row>
    <row r="4" spans="1:44" ht="23.25" x14ac:dyDescent="0.35">
      <c r="A4" s="16">
        <v>3</v>
      </c>
      <c r="B4" s="30">
        <v>50</v>
      </c>
      <c r="C4" s="43">
        <v>30</v>
      </c>
      <c r="D4" s="47">
        <v>40</v>
      </c>
      <c r="E4" s="43">
        <v>20</v>
      </c>
      <c r="F4" s="29">
        <v>5</v>
      </c>
      <c r="G4" s="18">
        <f>(F4-6)/1.155</f>
        <v>-0.86580086580086579</v>
      </c>
      <c r="H4" s="19">
        <v>0</v>
      </c>
      <c r="I4" s="29">
        <v>35</v>
      </c>
      <c r="J4" s="18">
        <f>(I4-29.76)/7.367</f>
        <v>0.71128003257771122</v>
      </c>
      <c r="K4" s="29">
        <v>39</v>
      </c>
      <c r="L4" s="18">
        <f>-(K4-51.41)/21.61</f>
        <v>0.57427117075428025</v>
      </c>
      <c r="M4" s="29">
        <v>195</v>
      </c>
      <c r="N4" s="18">
        <f>-(M4-144.84)/79.87</f>
        <v>-0.62802053336672081</v>
      </c>
      <c r="O4" s="21">
        <v>0.219176889988424</v>
      </c>
      <c r="P4" s="23">
        <v>0</v>
      </c>
      <c r="Q4" s="30">
        <v>54</v>
      </c>
      <c r="R4" s="18">
        <f>(Q4-50.41)/8.78</f>
        <v>0.40888382687927149</v>
      </c>
      <c r="S4" s="19">
        <v>0</v>
      </c>
      <c r="T4" s="22">
        <v>1.2445041290422201</v>
      </c>
      <c r="U4" s="23">
        <v>0</v>
      </c>
      <c r="V4">
        <v>0</v>
      </c>
      <c r="W4">
        <v>-1.06928838951311</v>
      </c>
      <c r="X4">
        <v>-1.9151846785225699</v>
      </c>
      <c r="Y4">
        <v>-6.7351129363449704</v>
      </c>
      <c r="Z4">
        <v>0.80337078651685401</v>
      </c>
      <c r="AA4" s="24">
        <v>-1.78324304357276</v>
      </c>
      <c r="AB4" s="25">
        <v>1</v>
      </c>
      <c r="AC4" s="26">
        <v>1</v>
      </c>
      <c r="AQ4" s="27">
        <v>6.8726537684088804E-2</v>
      </c>
      <c r="AR4" s="28">
        <v>0.36716417910447802</v>
      </c>
    </row>
    <row r="5" spans="1:44" ht="23.25" x14ac:dyDescent="0.35">
      <c r="A5" s="16">
        <v>4</v>
      </c>
      <c r="B5" s="30">
        <v>40</v>
      </c>
      <c r="C5" s="43">
        <v>30</v>
      </c>
      <c r="D5" s="48">
        <v>41</v>
      </c>
      <c r="E5" s="43">
        <v>34</v>
      </c>
      <c r="F5" s="29">
        <v>6</v>
      </c>
      <c r="G5" s="18">
        <f>(F5-6.3)/1.252</f>
        <v>-0.23961661341853022</v>
      </c>
      <c r="H5" s="19">
        <v>0</v>
      </c>
      <c r="I5" s="29">
        <v>49</v>
      </c>
      <c r="J5" s="18">
        <f>(I5-34.72)/11.382</f>
        <v>1.2546125461254614</v>
      </c>
      <c r="K5" s="29">
        <v>37</v>
      </c>
      <c r="L5" s="18">
        <f>-(K5-49.33)/18.16</f>
        <v>0.67896475770925102</v>
      </c>
      <c r="M5" s="29">
        <v>78</v>
      </c>
      <c r="N5" s="18">
        <f>-(M5-128.83)/47.86</f>
        <v>1.0620559966569163</v>
      </c>
      <c r="O5" s="21">
        <v>0.99854443349721</v>
      </c>
      <c r="P5" s="23">
        <v>0</v>
      </c>
      <c r="Q5" s="30">
        <v>57</v>
      </c>
      <c r="R5" s="18">
        <f>(Q5-53.54)/6.76</f>
        <v>0.51183431952662739</v>
      </c>
      <c r="S5" s="19">
        <v>0</v>
      </c>
      <c r="T5" s="22">
        <v>0.71506324552919598</v>
      </c>
      <c r="U5" s="23">
        <v>0</v>
      </c>
      <c r="V5">
        <v>-0.23923444976076499</v>
      </c>
      <c r="W5">
        <v>0.447427293064875</v>
      </c>
      <c r="X5">
        <v>0.67602704108164302</v>
      </c>
      <c r="Y5">
        <v>-1.09689213893967</v>
      </c>
      <c r="Z5">
        <v>-0.73126142595978105</v>
      </c>
      <c r="AA5" s="24">
        <v>-0.18878673610273899</v>
      </c>
      <c r="AB5" s="25">
        <v>0</v>
      </c>
      <c r="AC5" s="26">
        <v>0</v>
      </c>
      <c r="AQ5" s="27">
        <v>-0.50880739243430595</v>
      </c>
      <c r="AR5" s="28">
        <v>-0.22985074626865701</v>
      </c>
    </row>
    <row r="6" spans="1:44" ht="23.25" x14ac:dyDescent="0.35">
      <c r="A6" s="16">
        <v>5</v>
      </c>
      <c r="B6" s="30">
        <v>41</v>
      </c>
      <c r="C6" s="43">
        <v>28</v>
      </c>
      <c r="D6" s="47">
        <v>39</v>
      </c>
      <c r="E6" s="43">
        <v>6</v>
      </c>
      <c r="F6" s="29">
        <v>6</v>
      </c>
      <c r="G6" s="18">
        <f>(F6-6.3)/1.252</f>
        <v>-0.23961661341853022</v>
      </c>
      <c r="H6" s="19">
        <v>0</v>
      </c>
      <c r="I6" s="29">
        <v>24</v>
      </c>
      <c r="J6" s="18">
        <f>(I6-34.72)/11.382</f>
        <v>-0.94183798980846944</v>
      </c>
      <c r="K6" s="29">
        <v>46</v>
      </c>
      <c r="L6" s="18">
        <f>-(K6-49.33)/18.16</f>
        <v>0.18337004405286333</v>
      </c>
      <c r="M6" s="29">
        <v>93</v>
      </c>
      <c r="N6" s="18">
        <f>-(M6-128.83)/47.86</f>
        <v>0.74864187212703748</v>
      </c>
      <c r="O6" s="21">
        <v>-3.2753578761895298E-3</v>
      </c>
      <c r="P6" s="23">
        <v>0</v>
      </c>
      <c r="Q6" s="30">
        <v>56</v>
      </c>
      <c r="R6" s="18">
        <f>(Q6-53.54)/6.76</f>
        <v>0.36390532544378712</v>
      </c>
      <c r="S6" s="19">
        <v>0</v>
      </c>
      <c r="T6" s="22">
        <v>-0.18535586277521701</v>
      </c>
      <c r="U6" s="23">
        <v>0</v>
      </c>
      <c r="V6">
        <v>-0.23923444976076499</v>
      </c>
      <c r="W6">
        <v>0.447427293064875</v>
      </c>
      <c r="X6">
        <v>-1.66406656266251</v>
      </c>
      <c r="Y6">
        <v>0.73126142595978105</v>
      </c>
      <c r="Z6">
        <v>1.09689213893967</v>
      </c>
      <c r="AA6" s="24">
        <v>7.4455969108211104E-2</v>
      </c>
      <c r="AB6" s="25">
        <v>0</v>
      </c>
      <c r="AC6" s="26">
        <v>0</v>
      </c>
      <c r="AQ6" s="27">
        <v>-0.79757435749350303</v>
      </c>
      <c r="AR6" s="28">
        <v>0.217910447761194</v>
      </c>
    </row>
    <row r="7" spans="1:44" ht="23.25" x14ac:dyDescent="0.35">
      <c r="A7" s="16">
        <v>6</v>
      </c>
      <c r="B7" s="30">
        <v>66</v>
      </c>
      <c r="C7" s="43">
        <v>28</v>
      </c>
      <c r="D7" s="48">
        <v>44</v>
      </c>
      <c r="E7" s="43">
        <v>15</v>
      </c>
      <c r="F7" s="38">
        <v>4</v>
      </c>
      <c r="G7" s="18">
        <f>(F7-5.4)/1.242</f>
        <v>-1.1272141706924319</v>
      </c>
      <c r="H7" s="19">
        <v>1</v>
      </c>
      <c r="I7" s="38">
        <v>27</v>
      </c>
      <c r="J7" s="18">
        <f>(I7-31)/11.863</f>
        <v>-0.33718283739357668</v>
      </c>
      <c r="K7" s="38">
        <v>102</v>
      </c>
      <c r="L7" s="18">
        <f>-(K7-43.91)/22.25</f>
        <v>-2.6107865168539326</v>
      </c>
      <c r="M7" s="38">
        <v>187</v>
      </c>
      <c r="N7" s="18">
        <f>-(M7-110.94)/49.93</f>
        <v>-1.523332665732025</v>
      </c>
      <c r="O7" s="21">
        <v>-1.49043400665984</v>
      </c>
      <c r="P7" s="19">
        <v>1</v>
      </c>
      <c r="Q7" s="38">
        <v>55</v>
      </c>
      <c r="R7" s="18">
        <f>(Q7-50.63)/7.54</f>
        <v>0.57957559681697579</v>
      </c>
      <c r="S7" s="19">
        <v>0</v>
      </c>
      <c r="T7" s="22">
        <v>-0.85118674429019303</v>
      </c>
      <c r="U7" s="23">
        <v>0</v>
      </c>
      <c r="V7">
        <v>-9.8197573656845805</v>
      </c>
      <c r="W7">
        <v>-1</v>
      </c>
      <c r="X7">
        <v>0.28868360277136301</v>
      </c>
      <c r="Y7">
        <v>-4.0381282495667303</v>
      </c>
      <c r="Z7">
        <v>1</v>
      </c>
      <c r="AA7" s="24">
        <v>-2.7138404024959901</v>
      </c>
      <c r="AB7" s="25">
        <v>2</v>
      </c>
      <c r="AC7" s="26">
        <v>4</v>
      </c>
      <c r="AQ7" s="27">
        <v>0.64626046780248303</v>
      </c>
      <c r="AR7" s="28">
        <v>-0.22985074626865701</v>
      </c>
    </row>
    <row r="8" spans="1:44" ht="23.25" x14ac:dyDescent="0.35">
      <c r="A8" s="16">
        <v>7</v>
      </c>
      <c r="B8" s="30">
        <v>51</v>
      </c>
      <c r="C8" s="43">
        <v>30</v>
      </c>
      <c r="D8" s="48">
        <v>47</v>
      </c>
      <c r="E8" s="43">
        <v>18</v>
      </c>
      <c r="F8" s="29">
        <v>5</v>
      </c>
      <c r="G8" s="18">
        <f>(F8-6)/1.155</f>
        <v>-0.86580086580086579</v>
      </c>
      <c r="H8" s="19">
        <v>0</v>
      </c>
      <c r="I8" s="29">
        <v>30</v>
      </c>
      <c r="J8" s="18">
        <f>(I8-29.76)/7.367</f>
        <v>3.2577711415772828E-2</v>
      </c>
      <c r="K8" s="29">
        <v>43</v>
      </c>
      <c r="L8" s="18">
        <f>-(K8-43.37)/14.94</f>
        <v>2.4765729585006523E-2</v>
      </c>
      <c r="M8" s="29">
        <v>155</v>
      </c>
      <c r="N8" s="18">
        <f>-(M8-104.22)/27.89</f>
        <v>-1.8207242739333094</v>
      </c>
      <c r="O8" s="21">
        <v>-0.58779361097751004</v>
      </c>
      <c r="P8" s="23">
        <v>0</v>
      </c>
      <c r="Q8" s="30">
        <v>51</v>
      </c>
      <c r="R8" s="18">
        <f>(Q8-50.41)/8.78</f>
        <v>6.7198177676537976E-2</v>
      </c>
      <c r="S8" s="19">
        <v>0</v>
      </c>
      <c r="T8" s="22">
        <v>1.02840472331558</v>
      </c>
      <c r="U8" s="23">
        <v>0</v>
      </c>
      <c r="V8">
        <v>1.7331022530329301</v>
      </c>
      <c r="W8">
        <v>0.80337078651685401</v>
      </c>
      <c r="X8">
        <v>0.82079343365252999</v>
      </c>
      <c r="Y8">
        <v>-0.57494866529774002</v>
      </c>
      <c r="Z8">
        <v>0.80337078651685401</v>
      </c>
      <c r="AA8" s="24">
        <v>0.71713771888428601</v>
      </c>
      <c r="AB8" s="25">
        <v>0</v>
      </c>
      <c r="AC8" s="26">
        <v>0</v>
      </c>
      <c r="AQ8" s="27">
        <v>0.64626046780248303</v>
      </c>
      <c r="AR8" s="28">
        <v>0.96417910447761201</v>
      </c>
    </row>
    <row r="9" spans="1:44" ht="23.25" x14ac:dyDescent="0.35">
      <c r="A9" s="16">
        <v>8</v>
      </c>
      <c r="B9" s="30">
        <v>33</v>
      </c>
      <c r="C9" s="43">
        <v>30</v>
      </c>
      <c r="D9" s="47">
        <v>37</v>
      </c>
      <c r="E9" s="43">
        <v>22</v>
      </c>
      <c r="F9" s="29">
        <v>8</v>
      </c>
      <c r="G9" s="18">
        <f>(F9-6.571)/1.272</f>
        <v>1.1234276729559751</v>
      </c>
      <c r="H9" s="19">
        <v>0</v>
      </c>
      <c r="I9" s="29">
        <v>36</v>
      </c>
      <c r="J9" s="18">
        <f>(I9-33)/7.146</f>
        <v>0.41981528127623846</v>
      </c>
      <c r="K9" s="29">
        <v>37</v>
      </c>
      <c r="L9" s="18">
        <f>-(K9-29.98)/12.61</f>
        <v>-0.55670103092783507</v>
      </c>
      <c r="M9" s="29">
        <v>54</v>
      </c>
      <c r="N9" s="18">
        <f>-(M9-82.44)/31.77</f>
        <v>0.89518413597733704</v>
      </c>
      <c r="O9" s="21">
        <v>0.25276612877524701</v>
      </c>
      <c r="P9" s="23">
        <v>0</v>
      </c>
      <c r="Q9" s="30">
        <v>58</v>
      </c>
      <c r="R9" s="18">
        <f>(Q9-53.54)/6.76</f>
        <v>0.65976331360946761</v>
      </c>
      <c r="S9" s="19">
        <v>0</v>
      </c>
      <c r="T9" s="22">
        <v>-3.1595267875756998E-2</v>
      </c>
      <c r="U9" s="23">
        <v>0</v>
      </c>
      <c r="V9">
        <v>-0.91407678244972601</v>
      </c>
      <c r="W9">
        <v>-0.91407678244972601</v>
      </c>
      <c r="X9">
        <v>-2.7689873417721498</v>
      </c>
      <c r="Y9">
        <v>-0.91407678244972601</v>
      </c>
      <c r="Z9">
        <v>0.40931372549019601</v>
      </c>
      <c r="AA9" s="24">
        <v>-1.0203807927262301</v>
      </c>
      <c r="AB9" s="25">
        <v>1</v>
      </c>
      <c r="AC9" s="26">
        <v>1</v>
      </c>
      <c r="AQ9" s="27">
        <v>-2.8189431129078799</v>
      </c>
      <c r="AR9" s="28">
        <v>0.36716417910447802</v>
      </c>
    </row>
    <row r="10" spans="1:44" ht="23.25" x14ac:dyDescent="0.35">
      <c r="A10" s="16">
        <v>9</v>
      </c>
      <c r="B10" s="17">
        <v>50</v>
      </c>
      <c r="C10" s="44">
        <v>30</v>
      </c>
      <c r="D10" s="48">
        <v>50</v>
      </c>
      <c r="E10" s="43">
        <v>21</v>
      </c>
      <c r="F10" s="31">
        <v>5</v>
      </c>
      <c r="G10" s="18">
        <f>(F10-6)/1.155</f>
        <v>-0.86580086580086579</v>
      </c>
      <c r="H10" s="19">
        <v>0</v>
      </c>
      <c r="I10" s="31">
        <v>30</v>
      </c>
      <c r="J10" s="18">
        <f>(I10-29.76)/7.367</f>
        <v>3.2577711415772828E-2</v>
      </c>
      <c r="K10" s="31">
        <v>46</v>
      </c>
      <c r="L10" s="18">
        <f>-(K10-51.41)/21.61</f>
        <v>0.25034706154558062</v>
      </c>
      <c r="M10" s="31">
        <v>113</v>
      </c>
      <c r="N10" s="18">
        <f>-(M10-144.84)/79.87</f>
        <v>0.39864780267935396</v>
      </c>
      <c r="O10" s="21">
        <v>0.22719085854690199</v>
      </c>
      <c r="P10" s="23">
        <v>0</v>
      </c>
      <c r="Q10" s="17">
        <v>56</v>
      </c>
      <c r="R10" s="18">
        <f>(Q10-50.41)/8.78</f>
        <v>0.63667425968109381</v>
      </c>
      <c r="S10" s="19">
        <v>0</v>
      </c>
      <c r="T10" s="22">
        <v>5.5957397545728399E-2</v>
      </c>
      <c r="U10" s="23">
        <v>0</v>
      </c>
      <c r="V10">
        <v>0</v>
      </c>
      <c r="W10">
        <v>-1.06928838951311</v>
      </c>
      <c r="X10">
        <v>-3.28317373461012</v>
      </c>
      <c r="Y10">
        <v>1.47843942505134</v>
      </c>
      <c r="Z10">
        <v>-1.06928838951311</v>
      </c>
      <c r="AA10" s="24">
        <v>-0.78866221771700096</v>
      </c>
      <c r="AB10" s="25">
        <v>0</v>
      </c>
      <c r="AC10" s="26">
        <v>0</v>
      </c>
      <c r="AQ10" s="27">
        <v>0.64626046780248303</v>
      </c>
      <c r="AR10" s="28">
        <v>0.814925373134328</v>
      </c>
    </row>
    <row r="11" spans="1:44" ht="23.25" x14ac:dyDescent="0.35">
      <c r="A11" s="16">
        <v>10</v>
      </c>
      <c r="B11" s="17">
        <v>50</v>
      </c>
      <c r="C11" s="44">
        <v>30</v>
      </c>
      <c r="D11" s="48">
        <v>45</v>
      </c>
      <c r="E11" s="43">
        <v>17</v>
      </c>
      <c r="F11" s="31">
        <v>5</v>
      </c>
      <c r="G11" s="18">
        <f>(F11-6)/1.155</f>
        <v>-0.86580086580086579</v>
      </c>
      <c r="H11" s="19">
        <v>0</v>
      </c>
      <c r="I11" s="31">
        <v>42</v>
      </c>
      <c r="J11" s="18">
        <f>(I11-29.76)/7.367</f>
        <v>1.6614632822044249</v>
      </c>
      <c r="K11" s="31">
        <v>50</v>
      </c>
      <c r="L11" s="18">
        <f>-(K11-51.41)/21.61</f>
        <v>6.5247570569180777E-2</v>
      </c>
      <c r="M11" s="31">
        <v>180</v>
      </c>
      <c r="N11" s="18">
        <f>-(M11-144.84)/79.87</f>
        <v>-0.44021534994365835</v>
      </c>
      <c r="O11" s="21">
        <v>0.428831834276649</v>
      </c>
      <c r="P11" s="23">
        <v>0</v>
      </c>
      <c r="Q11" s="17">
        <v>53</v>
      </c>
      <c r="R11" s="18">
        <f>(Q11-50.41)/8.78</f>
        <v>0.29498861047836034</v>
      </c>
      <c r="S11" s="19">
        <v>0</v>
      </c>
      <c r="T11" s="22">
        <v>-5.2092305317588801E-2</v>
      </c>
      <c r="U11" s="23">
        <v>0</v>
      </c>
      <c r="V11">
        <v>0</v>
      </c>
      <c r="W11">
        <v>-1.06928838951311</v>
      </c>
      <c r="X11">
        <v>0.13679890560875499</v>
      </c>
      <c r="Y11">
        <v>-4.6817248459958902</v>
      </c>
      <c r="Z11">
        <v>-1.06928838951311</v>
      </c>
      <c r="AA11" s="24">
        <v>-1.33670054388267</v>
      </c>
      <c r="AB11" s="25">
        <v>1</v>
      </c>
      <c r="AC11" s="26">
        <v>1</v>
      </c>
      <c r="AQ11" s="27">
        <v>1.2237943979208801</v>
      </c>
      <c r="AR11" s="28">
        <v>0.96417910447761201</v>
      </c>
    </row>
    <row r="12" spans="1:44" ht="23.25" x14ac:dyDescent="0.35">
      <c r="A12" s="16">
        <v>11</v>
      </c>
      <c r="B12" s="17">
        <v>39</v>
      </c>
      <c r="C12" s="44">
        <v>29</v>
      </c>
      <c r="D12" s="48">
        <v>41</v>
      </c>
      <c r="E12" s="43">
        <v>26</v>
      </c>
      <c r="F12" s="31">
        <v>8</v>
      </c>
      <c r="G12" s="18">
        <f>(F12-6.571)/1.272</f>
        <v>1.1234276729559751</v>
      </c>
      <c r="H12" s="19">
        <v>0</v>
      </c>
      <c r="I12" s="31">
        <v>60</v>
      </c>
      <c r="J12" s="18">
        <f>(I12-33)/7.146</f>
        <v>3.7783375314861463</v>
      </c>
      <c r="K12" s="31">
        <v>38</v>
      </c>
      <c r="L12" s="18">
        <f>-(K12-29.98)/12.61</f>
        <v>-0.63600317208564627</v>
      </c>
      <c r="M12" s="31">
        <v>76</v>
      </c>
      <c r="N12" s="18">
        <f>-(M12-82.44)/31.77</f>
        <v>0.20270695624803267</v>
      </c>
      <c r="O12" s="21">
        <v>1.1150137718828399</v>
      </c>
      <c r="P12" s="23">
        <v>0</v>
      </c>
      <c r="Q12" s="17">
        <v>57</v>
      </c>
      <c r="R12" s="18">
        <f>(Q12-53.54)/6.76</f>
        <v>0.51183431952662739</v>
      </c>
      <c r="S12" s="19">
        <v>0</v>
      </c>
      <c r="T12" s="22">
        <v>0.67978684594538097</v>
      </c>
      <c r="U12" s="23">
        <v>0</v>
      </c>
      <c r="V12">
        <v>-2.7422303473491798</v>
      </c>
      <c r="W12">
        <v>-0.91407678244972601</v>
      </c>
      <c r="X12">
        <v>1.18670886075949</v>
      </c>
      <c r="Y12">
        <v>-0.91407678244972601</v>
      </c>
      <c r="Z12">
        <v>-2.0416666666666701</v>
      </c>
      <c r="AA12" s="24">
        <v>-1.0850683436311599</v>
      </c>
      <c r="AB12" s="25">
        <v>1</v>
      </c>
      <c r="AC12" s="26">
        <v>1</v>
      </c>
      <c r="AQ12" s="27">
        <v>6.8726537684088804E-2</v>
      </c>
      <c r="AR12" s="28">
        <v>0.51641791044776097</v>
      </c>
    </row>
    <row r="13" spans="1:44" ht="23.25" x14ac:dyDescent="0.35">
      <c r="A13" s="16">
        <v>12</v>
      </c>
      <c r="B13" s="17">
        <v>59</v>
      </c>
      <c r="C13" s="45">
        <v>30</v>
      </c>
      <c r="D13" s="48">
        <v>50</v>
      </c>
      <c r="E13" s="49">
        <v>24</v>
      </c>
      <c r="F13" s="20">
        <v>6</v>
      </c>
      <c r="G13" s="18">
        <f>(F13-6)/1.155</f>
        <v>0</v>
      </c>
      <c r="H13" s="19">
        <v>0</v>
      </c>
      <c r="I13" s="20">
        <v>49</v>
      </c>
      <c r="J13" s="18">
        <f>(I13-29.76)/7.367</f>
        <v>2.6116465318311386</v>
      </c>
      <c r="K13" s="20">
        <v>86</v>
      </c>
      <c r="L13" s="18">
        <f>-(K13-43.37)/14.94</f>
        <v>-2.8534136546184743</v>
      </c>
      <c r="M13" s="20">
        <v>118</v>
      </c>
      <c r="N13" s="18">
        <f>-(M13-104.22)/27.89</f>
        <v>-0.49408390103979927</v>
      </c>
      <c r="O13" s="21">
        <v>-0.24528367460904499</v>
      </c>
      <c r="P13" s="23">
        <v>0</v>
      </c>
      <c r="Q13" s="17">
        <v>59</v>
      </c>
      <c r="R13" s="18">
        <f>(Q13-50.41)/8.78</f>
        <v>0.97835990888382729</v>
      </c>
      <c r="S13" s="19">
        <v>0</v>
      </c>
      <c r="T13" s="22">
        <v>-0.43165547580458402</v>
      </c>
      <c r="U13" s="23">
        <v>0</v>
      </c>
      <c r="V13">
        <v>-5.19930675909879</v>
      </c>
      <c r="W13">
        <v>0.80337078651685401</v>
      </c>
      <c r="X13">
        <v>3.5567715458276301</v>
      </c>
      <c r="Y13">
        <v>-0.57494866529774002</v>
      </c>
      <c r="Z13">
        <v>0.80337078651685401</v>
      </c>
      <c r="AA13" s="24">
        <v>-0.122148461107037</v>
      </c>
      <c r="AB13" s="25">
        <v>0</v>
      </c>
      <c r="AC13" s="26">
        <v>0</v>
      </c>
      <c r="AQ13" s="27">
        <v>1.2146892655367201</v>
      </c>
      <c r="AR13" s="28">
        <v>0.51641791044776097</v>
      </c>
    </row>
    <row r="14" spans="1:44" ht="23.25" x14ac:dyDescent="0.35">
      <c r="A14" s="16">
        <v>13</v>
      </c>
      <c r="B14" s="17">
        <v>51</v>
      </c>
      <c r="C14" s="45">
        <v>30</v>
      </c>
      <c r="D14" s="48">
        <v>44</v>
      </c>
      <c r="E14" s="49">
        <v>30</v>
      </c>
      <c r="F14" s="20">
        <v>5</v>
      </c>
      <c r="G14" s="18">
        <f>(F14-6)/1.155</f>
        <v>-0.86580086580086579</v>
      </c>
      <c r="H14" s="19">
        <v>0</v>
      </c>
      <c r="I14" s="20">
        <v>32</v>
      </c>
      <c r="J14" s="18">
        <f>(I14-29.76)/7.367</f>
        <v>0.30405863988054815</v>
      </c>
      <c r="K14" s="20">
        <v>51</v>
      </c>
      <c r="L14" s="18">
        <f>-(K14-43.37)/14.94</f>
        <v>-0.51070950468540843</v>
      </c>
      <c r="M14" s="20">
        <v>112</v>
      </c>
      <c r="N14" s="18">
        <f>-(M14-104.22)/27.89</f>
        <v>-0.27895302975977054</v>
      </c>
      <c r="O14" s="21">
        <v>-0.16186796485487701</v>
      </c>
      <c r="P14" s="23">
        <v>0</v>
      </c>
      <c r="Q14" s="17">
        <v>54</v>
      </c>
      <c r="R14" s="18">
        <f>(Q14-50.41)/8.78</f>
        <v>0.40888382687927149</v>
      </c>
      <c r="S14" s="19">
        <v>0</v>
      </c>
      <c r="T14" s="22">
        <v>1.0000030871343699</v>
      </c>
      <c r="U14" s="23">
        <v>0</v>
      </c>
      <c r="V14">
        <v>-10.3986135181976</v>
      </c>
      <c r="W14">
        <v>0.80337078651685401</v>
      </c>
      <c r="X14">
        <v>0.13679890560875499</v>
      </c>
      <c r="Y14">
        <v>-4.6817248459958902</v>
      </c>
      <c r="Z14">
        <v>0.80337078651685401</v>
      </c>
      <c r="AA14" s="24">
        <v>-2.6673595771101999</v>
      </c>
      <c r="AB14" s="25">
        <v>2</v>
      </c>
      <c r="AC14" s="26">
        <v>2</v>
      </c>
      <c r="AQ14" s="27">
        <v>1.4406779661017</v>
      </c>
      <c r="AR14" s="28">
        <v>-1.1253731343283599</v>
      </c>
    </row>
    <row r="15" spans="1:44" ht="23.25" x14ac:dyDescent="0.35">
      <c r="A15" s="16">
        <v>14</v>
      </c>
      <c r="B15" s="17">
        <v>46</v>
      </c>
      <c r="C15" s="45">
        <v>29</v>
      </c>
      <c r="D15" s="48">
        <v>45</v>
      </c>
      <c r="E15" s="49">
        <v>18</v>
      </c>
      <c r="F15" s="20">
        <v>6</v>
      </c>
      <c r="G15" s="18">
        <f>(F15-6.3)/1.252</f>
        <v>-0.23961661341853022</v>
      </c>
      <c r="H15" s="19">
        <v>0</v>
      </c>
      <c r="I15" s="20">
        <v>51</v>
      </c>
      <c r="J15" s="18">
        <f>(I15-34.72)/11.382</f>
        <v>1.4303285890001758</v>
      </c>
      <c r="K15" s="20">
        <v>43</v>
      </c>
      <c r="L15" s="18">
        <f>-(K15-36.62)/17.36</f>
        <v>-0.36751152073732735</v>
      </c>
      <c r="M15" s="20">
        <v>121</v>
      </c>
      <c r="N15" s="18">
        <f>-(M15-90.46)/27.8</f>
        <v>-1.0985611510791369</v>
      </c>
      <c r="O15" s="21">
        <v>-1.19146942720962E-2</v>
      </c>
      <c r="P15" s="23">
        <v>0</v>
      </c>
      <c r="Q15" s="17">
        <v>53</v>
      </c>
      <c r="R15" s="18">
        <f>(Q15-53.54)/6.76</f>
        <v>-7.9881656804733608E-2</v>
      </c>
      <c r="S15" s="19">
        <v>0</v>
      </c>
      <c r="T15" s="22">
        <v>-0.92951015531660597</v>
      </c>
      <c r="U15" s="23">
        <v>0</v>
      </c>
      <c r="V15">
        <v>-1.4354066985645899</v>
      </c>
      <c r="W15">
        <v>0.447427293064875</v>
      </c>
      <c r="X15">
        <v>-0.88403536141445704</v>
      </c>
      <c r="Y15">
        <v>-2.9250457038391202</v>
      </c>
      <c r="Z15">
        <v>-2.5594149908592301</v>
      </c>
      <c r="AA15" s="24">
        <v>-1.4712950923225101</v>
      </c>
      <c r="AB15" s="25">
        <v>1</v>
      </c>
      <c r="AC15" s="26">
        <v>1</v>
      </c>
      <c r="AQ15" s="27">
        <v>0.76271186440677996</v>
      </c>
      <c r="AR15" s="28">
        <v>0.36716417910447802</v>
      </c>
    </row>
    <row r="16" spans="1:44" ht="23.25" x14ac:dyDescent="0.35">
      <c r="A16" s="16">
        <v>15</v>
      </c>
      <c r="B16" s="17">
        <v>50</v>
      </c>
      <c r="C16" s="45">
        <v>28</v>
      </c>
      <c r="D16" s="47">
        <v>29</v>
      </c>
      <c r="E16" s="49">
        <v>12</v>
      </c>
      <c r="F16" s="20">
        <v>5</v>
      </c>
      <c r="G16" s="18">
        <f>(F16-6)/1.155</f>
        <v>-0.86580086580086579</v>
      </c>
      <c r="H16" s="19">
        <v>0</v>
      </c>
      <c r="I16" s="20">
        <v>28</v>
      </c>
      <c r="J16" s="18">
        <f>(I16-29.76)/7.367</f>
        <v>-0.23890321704900253</v>
      </c>
      <c r="K16" s="20">
        <v>38</v>
      </c>
      <c r="L16" s="18">
        <f>-(K16-51.41)/21.61</f>
        <v>0.62054604349838027</v>
      </c>
      <c r="M16" s="29">
        <v>67</v>
      </c>
      <c r="N16" s="18">
        <f>-(M16-144.84)/79.87</f>
        <v>0.97458369851007887</v>
      </c>
      <c r="O16" s="21">
        <v>0.45207550831981902</v>
      </c>
      <c r="P16" s="23">
        <v>0</v>
      </c>
      <c r="Q16" s="17">
        <v>59</v>
      </c>
      <c r="R16" s="18">
        <f>(Q16-50.41)/8.78</f>
        <v>0.97835990888382729</v>
      </c>
      <c r="S16" s="19">
        <v>0</v>
      </c>
      <c r="T16" s="22">
        <v>1.2174917033263899</v>
      </c>
      <c r="U16" s="23">
        <v>0</v>
      </c>
      <c r="V16">
        <v>0</v>
      </c>
      <c r="W16">
        <v>-1.06928838951311</v>
      </c>
      <c r="X16">
        <v>2.1887824897400798</v>
      </c>
      <c r="Y16">
        <v>-0.57494866529774002</v>
      </c>
      <c r="Z16">
        <v>0.80337078651685401</v>
      </c>
      <c r="AA16" s="24">
        <v>0.26958324428921798</v>
      </c>
      <c r="AB16" s="25">
        <v>0</v>
      </c>
      <c r="AC16" s="26">
        <v>0</v>
      </c>
      <c r="AQ16" s="27">
        <v>0.76271186440677996</v>
      </c>
      <c r="AR16" s="28">
        <v>0.36716417910447802</v>
      </c>
    </row>
    <row r="17" spans="1:44" ht="23.25" x14ac:dyDescent="0.35">
      <c r="A17" s="16">
        <v>16</v>
      </c>
      <c r="B17" s="17">
        <v>53</v>
      </c>
      <c r="C17" s="45">
        <v>30</v>
      </c>
      <c r="D17" s="48">
        <v>41</v>
      </c>
      <c r="E17" s="49">
        <v>12</v>
      </c>
      <c r="F17" s="20">
        <v>7</v>
      </c>
      <c r="G17" s="18">
        <f>(F17-6)/1.155</f>
        <v>0.86580086580086579</v>
      </c>
      <c r="H17" s="19">
        <v>0</v>
      </c>
      <c r="I17" s="20">
        <v>48</v>
      </c>
      <c r="J17" s="18">
        <f>(I17-29.76)/7.367</f>
        <v>2.4759060675987508</v>
      </c>
      <c r="K17" s="20">
        <v>55</v>
      </c>
      <c r="L17" s="18">
        <f>-(K17-43.37)/14.94</f>
        <v>-0.77844712182061604</v>
      </c>
      <c r="M17" s="20">
        <v>118</v>
      </c>
      <c r="N17" s="18">
        <f>-(M17-104.22)/27.89</f>
        <v>-0.49408390103979927</v>
      </c>
      <c r="O17" s="21">
        <v>0.40112501491277902</v>
      </c>
      <c r="P17" s="23">
        <v>0</v>
      </c>
      <c r="Q17" s="17">
        <v>55</v>
      </c>
      <c r="R17" s="18">
        <f>(Q17-50.41)/8.78</f>
        <v>0.52277904328018265</v>
      </c>
      <c r="S17" s="19">
        <v>0</v>
      </c>
      <c r="T17" s="22">
        <v>0.98719147950914599</v>
      </c>
      <c r="U17" s="23">
        <v>0</v>
      </c>
      <c r="V17">
        <v>-12.1317157712305</v>
      </c>
      <c r="W17">
        <v>-2.94194756554307</v>
      </c>
      <c r="X17">
        <v>-3.28317373461012</v>
      </c>
      <c r="Y17">
        <v>-4.6817248459958902</v>
      </c>
      <c r="Z17">
        <v>0.80337078651685401</v>
      </c>
      <c r="AA17" s="24">
        <v>-4.4470382261725501</v>
      </c>
      <c r="AB17" s="25">
        <v>2</v>
      </c>
      <c r="AC17" s="26">
        <v>2</v>
      </c>
      <c r="AQ17" s="27">
        <v>1.2146892655367201</v>
      </c>
      <c r="AR17" s="28">
        <v>-1.42388059701493</v>
      </c>
    </row>
    <row r="18" spans="1:44" ht="23.25" x14ac:dyDescent="0.35">
      <c r="A18" s="16">
        <v>17</v>
      </c>
      <c r="B18" s="17">
        <v>50</v>
      </c>
      <c r="C18" s="45">
        <v>28</v>
      </c>
      <c r="D18" s="47">
        <v>34</v>
      </c>
      <c r="E18" s="49">
        <v>15</v>
      </c>
      <c r="F18" s="20">
        <v>7</v>
      </c>
      <c r="G18" s="18">
        <f>(F18-6)/1.155</f>
        <v>0.86580086580086579</v>
      </c>
      <c r="H18" s="19">
        <v>0</v>
      </c>
      <c r="I18" s="20">
        <v>36</v>
      </c>
      <c r="J18" s="18">
        <f>(I18-29.76)/7.367</f>
        <v>0.84702049681009883</v>
      </c>
      <c r="K18" s="20">
        <v>50</v>
      </c>
      <c r="L18" s="18">
        <f>-(K18-43.37)/14.94</f>
        <v>-0.44377510040160661</v>
      </c>
      <c r="M18" s="20">
        <v>86</v>
      </c>
      <c r="N18" s="18">
        <f>-(M18-104.22)/27.89</f>
        <v>0.65328074578702033</v>
      </c>
      <c r="O18" s="21">
        <v>0.35217538073183802</v>
      </c>
      <c r="P18" s="23">
        <v>0</v>
      </c>
      <c r="Q18" s="17">
        <v>53</v>
      </c>
      <c r="R18" s="18">
        <f>(Q18-50.41)/8.78</f>
        <v>0.29498861047836034</v>
      </c>
      <c r="S18" s="19">
        <v>0</v>
      </c>
      <c r="T18" s="22">
        <v>-0.43026626533919898</v>
      </c>
      <c r="U18" s="23">
        <v>0</v>
      </c>
      <c r="V18">
        <v>-8.6655112651646498</v>
      </c>
      <c r="W18">
        <v>0.80337078651685401</v>
      </c>
      <c r="X18">
        <v>-1.2311901504788001</v>
      </c>
      <c r="Y18">
        <v>-6.7351129363449704</v>
      </c>
      <c r="Z18">
        <v>0.80337078651685401</v>
      </c>
      <c r="AA18" s="24">
        <v>-3.00501455579094</v>
      </c>
      <c r="AB18" s="25">
        <v>2</v>
      </c>
      <c r="AC18" s="26">
        <v>2</v>
      </c>
      <c r="AQ18" s="27">
        <v>-0.81920903954802304</v>
      </c>
      <c r="AR18" s="28">
        <v>0.96417910447761201</v>
      </c>
    </row>
    <row r="19" spans="1:44" ht="23.25" x14ac:dyDescent="0.35">
      <c r="A19" s="16">
        <v>18</v>
      </c>
      <c r="B19" s="17">
        <v>46</v>
      </c>
      <c r="C19" s="45">
        <v>30</v>
      </c>
      <c r="D19" s="48">
        <v>47</v>
      </c>
      <c r="E19" s="49">
        <v>34</v>
      </c>
      <c r="F19" s="20">
        <v>6</v>
      </c>
      <c r="G19" s="18">
        <f>(F19-6.3)/1.252</f>
        <v>-0.23961661341853022</v>
      </c>
      <c r="H19" s="19">
        <v>0</v>
      </c>
      <c r="I19" s="20">
        <v>40</v>
      </c>
      <c r="J19" s="18">
        <f>(I19-34.72)/11.382</f>
        <v>0.46389035318924632</v>
      </c>
      <c r="K19" s="20">
        <v>36</v>
      </c>
      <c r="L19" s="18">
        <f>-(K19-36.62)/17.36</f>
        <v>3.5714285714285567E-2</v>
      </c>
      <c r="M19" s="20">
        <v>126</v>
      </c>
      <c r="N19" s="18">
        <f>-(M19-90.46)/27.8</f>
        <v>-1.2784172661870505</v>
      </c>
      <c r="O19" s="21">
        <v>-0.25960420909450599</v>
      </c>
      <c r="P19" s="23">
        <v>0</v>
      </c>
      <c r="Q19" s="17">
        <v>58</v>
      </c>
      <c r="R19" s="18">
        <f>(Q19-53.54)/6.76</f>
        <v>0.65976331360946761</v>
      </c>
      <c r="S19" s="19">
        <v>0</v>
      </c>
      <c r="T19" s="22">
        <v>0.450512980978931</v>
      </c>
      <c r="U19" s="23">
        <v>0</v>
      </c>
      <c r="V19">
        <v>-2.6315789473684199</v>
      </c>
      <c r="W19">
        <v>0.447427293064875</v>
      </c>
      <c r="X19">
        <v>-1.14404576183047</v>
      </c>
      <c r="Y19">
        <v>-1.09689213893967</v>
      </c>
      <c r="Z19">
        <v>-0.73126142595978105</v>
      </c>
      <c r="AA19" s="24">
        <v>-1.0312701962066899</v>
      </c>
      <c r="AB19" s="25">
        <v>1</v>
      </c>
      <c r="AC19" s="26">
        <v>1</v>
      </c>
      <c r="AQ19" s="27">
        <v>0.53672316384180796</v>
      </c>
      <c r="AR19" s="28">
        <v>0.36716417910447802</v>
      </c>
    </row>
    <row r="20" spans="1:44" ht="23.25" x14ac:dyDescent="0.35">
      <c r="A20" s="16">
        <v>19</v>
      </c>
      <c r="B20" s="17">
        <v>69</v>
      </c>
      <c r="C20" s="45">
        <v>29</v>
      </c>
      <c r="D20" s="48">
        <v>48</v>
      </c>
      <c r="E20" s="49">
        <v>6</v>
      </c>
      <c r="F20" s="38">
        <v>6</v>
      </c>
      <c r="G20" s="18">
        <f>(F20-5.4)/1.242</f>
        <v>0.48309178743961323</v>
      </c>
      <c r="H20" s="19">
        <v>0</v>
      </c>
      <c r="I20" s="38">
        <v>37</v>
      </c>
      <c r="J20" s="18">
        <f>(I20-31)/11.863</f>
        <v>0.50577425609036497</v>
      </c>
      <c r="K20" s="38">
        <v>48</v>
      </c>
      <c r="L20" s="18">
        <f>-(K20-43.91)/22.25</f>
        <v>-0.18382022471910128</v>
      </c>
      <c r="M20" s="38">
        <v>105</v>
      </c>
      <c r="N20" s="18">
        <f>-(M20-110.94)/49.93</f>
        <v>0.11896655317444418</v>
      </c>
      <c r="O20" s="21">
        <v>0.14697352818190301</v>
      </c>
      <c r="P20" s="19">
        <v>0</v>
      </c>
      <c r="Q20" s="38">
        <v>54</v>
      </c>
      <c r="R20" s="18">
        <f>(Q20-48.36)/8.55</f>
        <v>0.6596491228070176</v>
      </c>
      <c r="S20" s="19">
        <v>0</v>
      </c>
      <c r="T20" s="22">
        <v>-0.58995372443648297</v>
      </c>
      <c r="U20" s="23">
        <v>0</v>
      </c>
      <c r="V20">
        <v>0.57885615251299805</v>
      </c>
      <c r="W20">
        <v>1</v>
      </c>
      <c r="X20">
        <v>-1.1547344110854501</v>
      </c>
      <c r="Y20">
        <v>1.1611785095320599</v>
      </c>
      <c r="Z20">
        <v>-1</v>
      </c>
      <c r="AA20" s="24">
        <v>0.117060050191922</v>
      </c>
      <c r="AB20" s="25">
        <v>0</v>
      </c>
      <c r="AC20" s="26">
        <v>0</v>
      </c>
      <c r="AQ20" s="27">
        <v>0.31073446327683601</v>
      </c>
      <c r="AR20" s="28">
        <v>0.51641791044776097</v>
      </c>
    </row>
    <row r="21" spans="1:44" ht="23.25" x14ac:dyDescent="0.35">
      <c r="A21" s="16">
        <v>20</v>
      </c>
      <c r="B21" s="17">
        <v>50</v>
      </c>
      <c r="C21" s="45">
        <v>30</v>
      </c>
      <c r="D21" s="48">
        <v>45</v>
      </c>
      <c r="E21" s="49">
        <v>16</v>
      </c>
      <c r="F21" s="20">
        <v>6</v>
      </c>
      <c r="G21" s="18">
        <f>(F21-6)/1.155</f>
        <v>0</v>
      </c>
      <c r="H21" s="19">
        <v>0</v>
      </c>
      <c r="I21" s="20">
        <v>44</v>
      </c>
      <c r="J21" s="18">
        <f>(I21-29.76)/7.367</f>
        <v>1.9329442106692003</v>
      </c>
      <c r="K21" s="20">
        <v>33</v>
      </c>
      <c r="L21" s="18">
        <f>-(K21-43.37)/14.94</f>
        <v>0.6941097724230253</v>
      </c>
      <c r="M21" s="20">
        <v>74</v>
      </c>
      <c r="N21" s="18">
        <f>-(M21-104.22)/27.89</f>
        <v>1.0835424883470777</v>
      </c>
      <c r="O21" s="21">
        <v>1.23686549047977</v>
      </c>
      <c r="P21" s="23">
        <v>0</v>
      </c>
      <c r="Q21" s="17">
        <v>52</v>
      </c>
      <c r="R21" s="18">
        <f>(Q21-50.41)/8.78</f>
        <v>0.18109339407744915</v>
      </c>
      <c r="S21" s="19">
        <v>0</v>
      </c>
      <c r="T21" s="22">
        <v>0.866330169020607</v>
      </c>
      <c r="U21" s="23">
        <v>0</v>
      </c>
      <c r="V21">
        <v>0</v>
      </c>
      <c r="W21">
        <v>0.80337078651685401</v>
      </c>
      <c r="X21">
        <v>-0.54719562243502096</v>
      </c>
      <c r="Y21">
        <v>1.47843942505134</v>
      </c>
      <c r="Z21">
        <v>0.80337078651685401</v>
      </c>
      <c r="AA21" s="24">
        <v>0.50759707513000496</v>
      </c>
      <c r="AB21" s="25">
        <v>0</v>
      </c>
      <c r="AC21" s="26">
        <v>0</v>
      </c>
      <c r="AQ21" s="27">
        <v>-1.72316384180791</v>
      </c>
      <c r="AR21" s="28">
        <v>0.36716417910447802</v>
      </c>
    </row>
    <row r="22" spans="1:44" ht="23.25" x14ac:dyDescent="0.35">
      <c r="A22" s="16">
        <v>21</v>
      </c>
      <c r="B22" s="17">
        <v>53</v>
      </c>
      <c r="C22" s="45">
        <v>30</v>
      </c>
      <c r="D22" s="48">
        <v>47</v>
      </c>
      <c r="E22" s="49">
        <v>34</v>
      </c>
      <c r="F22" s="20">
        <v>4</v>
      </c>
      <c r="G22" s="18">
        <f>(F22-6)/1.155</f>
        <v>-1.7316017316017316</v>
      </c>
      <c r="H22" s="19">
        <v>1</v>
      </c>
      <c r="I22" s="20">
        <v>49</v>
      </c>
      <c r="J22" s="18">
        <f>(I22-29.76)/7.367</f>
        <v>2.6116465318311386</v>
      </c>
      <c r="K22" s="20">
        <v>95</v>
      </c>
      <c r="L22" s="18">
        <f>-(K22-43.37)/14.94</f>
        <v>-3.4558232931726911</v>
      </c>
      <c r="M22" s="20">
        <v>120</v>
      </c>
      <c r="N22" s="18">
        <f>-(M22-104.22)/27.89</f>
        <v>-0.56579419146647547</v>
      </c>
      <c r="O22" s="21">
        <v>-0.46999031760267601</v>
      </c>
      <c r="P22" s="23">
        <v>0</v>
      </c>
      <c r="Q22" s="17">
        <v>53</v>
      </c>
      <c r="R22" s="18">
        <f>(Q22-50.41)/8.78</f>
        <v>0.29498861047836034</v>
      </c>
      <c r="S22" s="19">
        <v>0</v>
      </c>
      <c r="T22" s="22">
        <v>-0.37763062437292599</v>
      </c>
      <c r="U22" s="23">
        <v>0</v>
      </c>
      <c r="V22">
        <v>-12.1317157712305</v>
      </c>
      <c r="W22">
        <v>-1.06928838951311</v>
      </c>
      <c r="X22">
        <v>-1.2311901504788001</v>
      </c>
      <c r="Y22">
        <v>-12.8952772073922</v>
      </c>
      <c r="Z22">
        <v>-1.06928838951311</v>
      </c>
      <c r="AA22" s="24">
        <v>-5.6793519816255396</v>
      </c>
      <c r="AB22" s="25">
        <v>2</v>
      </c>
      <c r="AC22" s="26">
        <v>3</v>
      </c>
      <c r="AQ22" s="27">
        <v>0.31073446327683601</v>
      </c>
      <c r="AR22" s="28">
        <v>0.66567164179104499</v>
      </c>
    </row>
    <row r="23" spans="1:44" ht="23.25" x14ac:dyDescent="0.35">
      <c r="A23" s="16">
        <v>22</v>
      </c>
      <c r="B23" s="17">
        <v>44</v>
      </c>
      <c r="C23" s="45">
        <v>30</v>
      </c>
      <c r="D23" s="48">
        <v>41</v>
      </c>
      <c r="E23" s="49">
        <v>12</v>
      </c>
      <c r="F23" s="20">
        <v>5</v>
      </c>
      <c r="G23" s="18">
        <f>(F23-6.3)/1.252</f>
        <v>-1.0383386581469647</v>
      </c>
      <c r="H23" s="19">
        <v>1</v>
      </c>
      <c r="I23" s="20">
        <v>38</v>
      </c>
      <c r="J23" s="18">
        <f>(I23-34.72)/11.382</f>
        <v>0.28817431031453183</v>
      </c>
      <c r="K23" s="20">
        <v>36</v>
      </c>
      <c r="L23" s="18">
        <f>-(K23-49.33)/18.16</f>
        <v>0.73403083700440519</v>
      </c>
      <c r="M23" s="20">
        <v>108</v>
      </c>
      <c r="N23" s="18">
        <f>-(M23-128.83)/47.86</f>
        <v>0.43522774759715865</v>
      </c>
      <c r="O23" s="21">
        <v>0.48581096497203202</v>
      </c>
      <c r="P23" s="23">
        <v>0</v>
      </c>
      <c r="Q23" s="17">
        <v>54</v>
      </c>
      <c r="R23" s="18">
        <f>(Q23-53.54)/6.76</f>
        <v>6.8047337278106634E-2</v>
      </c>
      <c r="S23" s="19">
        <v>0</v>
      </c>
      <c r="T23" s="22">
        <v>0.65627429785135905</v>
      </c>
      <c r="U23" s="23">
        <v>0</v>
      </c>
      <c r="V23">
        <v>-5.0239234449760799</v>
      </c>
      <c r="W23">
        <v>0.447427293064875</v>
      </c>
      <c r="X23">
        <v>-1.40405616224649</v>
      </c>
      <c r="Y23">
        <v>-1.09689213893967</v>
      </c>
      <c r="Z23">
        <v>-0.73126142595978105</v>
      </c>
      <c r="AA23" s="24">
        <v>-1.5617411758114299</v>
      </c>
      <c r="AB23" s="25">
        <v>1</v>
      </c>
      <c r="AC23" s="26">
        <v>2</v>
      </c>
      <c r="AQ23" s="27">
        <v>-2.1751412429378498</v>
      </c>
      <c r="AR23" s="28">
        <v>0.96417910447761201</v>
      </c>
    </row>
    <row r="24" spans="1:44" ht="23.25" x14ac:dyDescent="0.35">
      <c r="A24" s="16">
        <v>23</v>
      </c>
      <c r="B24" s="17">
        <v>47</v>
      </c>
      <c r="C24" s="45">
        <v>29</v>
      </c>
      <c r="D24" s="47">
        <v>40</v>
      </c>
      <c r="E24" s="49">
        <v>20</v>
      </c>
      <c r="F24" s="20">
        <v>6</v>
      </c>
      <c r="G24" s="18">
        <f>(F24-6.3)/1.252</f>
        <v>-0.23961661341853022</v>
      </c>
      <c r="H24" s="19">
        <v>0</v>
      </c>
      <c r="I24" s="20">
        <v>38</v>
      </c>
      <c r="J24" s="18">
        <f>(I24-34.72)/11.382</f>
        <v>0.28817431031453183</v>
      </c>
      <c r="K24" s="20">
        <v>60</v>
      </c>
      <c r="L24" s="18">
        <f>-(K24-36.62)/17.36</f>
        <v>-1.3467741935483872</v>
      </c>
      <c r="M24" s="20">
        <v>82</v>
      </c>
      <c r="N24" s="18">
        <f>-(M24-90.46)/27.8</f>
        <v>0.30431654676258968</v>
      </c>
      <c r="O24" s="21">
        <v>-0.251427778823755</v>
      </c>
      <c r="P24" s="23">
        <v>0</v>
      </c>
      <c r="Q24" s="17">
        <v>58</v>
      </c>
      <c r="R24" s="18">
        <f>(Q24-53.54)/6.76</f>
        <v>0.65976331360946761</v>
      </c>
      <c r="S24" s="19">
        <v>0</v>
      </c>
      <c r="T24" s="22">
        <v>-1.6364946615842699</v>
      </c>
      <c r="U24" s="23">
        <v>1</v>
      </c>
      <c r="V24">
        <v>-6.2200956937798999</v>
      </c>
      <c r="W24">
        <v>-6.2639821029082796</v>
      </c>
      <c r="X24">
        <v>-0.62402496099843996</v>
      </c>
      <c r="Y24">
        <v>-8.4095063985374807</v>
      </c>
      <c r="Z24">
        <v>-8.0438756855575893</v>
      </c>
      <c r="AA24" s="24">
        <v>-5.9122969683563404</v>
      </c>
      <c r="AB24" s="25">
        <v>2</v>
      </c>
      <c r="AC24" s="26">
        <v>3</v>
      </c>
      <c r="AQ24" s="27">
        <v>0.89445438282647605</v>
      </c>
      <c r="AR24" s="28">
        <v>-0.22985074626865701</v>
      </c>
    </row>
    <row r="25" spans="1:44" ht="23.25" x14ac:dyDescent="0.35">
      <c r="A25" s="16">
        <v>24</v>
      </c>
      <c r="B25" s="36">
        <v>22</v>
      </c>
      <c r="C25" s="45">
        <v>30</v>
      </c>
      <c r="D25" s="48">
        <v>44</v>
      </c>
      <c r="E25" s="49">
        <v>21</v>
      </c>
      <c r="F25" s="38">
        <v>7</v>
      </c>
      <c r="G25" s="18">
        <f>(F25-6.524)/0.873</f>
        <v>0.54524627720504004</v>
      </c>
      <c r="H25" s="19">
        <v>0</v>
      </c>
      <c r="I25" s="20">
        <v>32</v>
      </c>
      <c r="J25" s="18">
        <f>(I25-31.524)/10.127</f>
        <v>4.7003061123728554E-2</v>
      </c>
      <c r="K25" s="38">
        <v>34</v>
      </c>
      <c r="L25" s="18">
        <f>-(K25-33.13)/14.45</f>
        <v>-6.0207612456747231E-2</v>
      </c>
      <c r="M25" s="38">
        <v>132</v>
      </c>
      <c r="N25" s="18">
        <f>-(M25-73.59)/24.12</f>
        <v>-2.4216417910447761</v>
      </c>
      <c r="O25" s="21">
        <v>-0.81161544745926495</v>
      </c>
      <c r="P25" s="19">
        <v>0</v>
      </c>
      <c r="Q25" s="38">
        <v>56</v>
      </c>
      <c r="R25" s="18">
        <f>(Q25-53.54)/6.76</f>
        <v>0.36390532544378712</v>
      </c>
      <c r="S25" s="19">
        <v>0</v>
      </c>
      <c r="T25" s="22">
        <v>0.111030166561807</v>
      </c>
      <c r="U25" s="23">
        <v>0</v>
      </c>
      <c r="V25">
        <v>-2.95066413662239</v>
      </c>
      <c r="W25">
        <v>-0.942008486562942</v>
      </c>
      <c r="X25">
        <v>-1.16904024767802</v>
      </c>
      <c r="Y25">
        <v>-2.6666666666666701</v>
      </c>
      <c r="Z25">
        <v>1</v>
      </c>
      <c r="AA25" s="24">
        <v>-1.3456759075060001</v>
      </c>
      <c r="AB25" s="25">
        <v>1</v>
      </c>
      <c r="AC25" s="26">
        <v>1</v>
      </c>
      <c r="AQ25" s="27">
        <v>0.89445438282647605</v>
      </c>
      <c r="AR25" s="28">
        <v>-0.82686567164179103</v>
      </c>
    </row>
    <row r="26" spans="1:44" ht="23.25" x14ac:dyDescent="0.35">
      <c r="A26" s="16">
        <v>25</v>
      </c>
      <c r="B26" s="17">
        <v>54</v>
      </c>
      <c r="C26" s="45">
        <v>30</v>
      </c>
      <c r="D26" s="47">
        <v>37</v>
      </c>
      <c r="E26" s="49">
        <v>21</v>
      </c>
      <c r="F26" s="20">
        <v>4</v>
      </c>
      <c r="G26" s="18">
        <f>(F26-6)/1.155</f>
        <v>-1.7316017316017316</v>
      </c>
      <c r="H26" s="19">
        <v>1</v>
      </c>
      <c r="I26" s="20">
        <v>29</v>
      </c>
      <c r="J26" s="18">
        <f>(I26-29.76)/7.367</f>
        <v>-0.10316275281661484</v>
      </c>
      <c r="K26" s="20">
        <v>91</v>
      </c>
      <c r="L26" s="18">
        <f>-(K26-43.37)/14.94</f>
        <v>-3.1880856760374834</v>
      </c>
      <c r="M26" s="20">
        <v>251</v>
      </c>
      <c r="N26" s="18">
        <f>-(M26-104.22)/27.89</f>
        <v>-5.2628182144137687</v>
      </c>
      <c r="O26" s="21">
        <v>-2.85135554775596</v>
      </c>
      <c r="P26" s="23">
        <v>2</v>
      </c>
      <c r="Q26" s="17">
        <v>56</v>
      </c>
      <c r="R26" s="18">
        <f>(Q26-50.41)/8.78</f>
        <v>0.63667425968109381</v>
      </c>
      <c r="S26" s="19">
        <v>0</v>
      </c>
      <c r="T26" s="22">
        <v>-0.26819171104422301</v>
      </c>
      <c r="U26" s="23">
        <v>0</v>
      </c>
      <c r="V26">
        <v>0</v>
      </c>
      <c r="W26">
        <v>0.80337078651685401</v>
      </c>
      <c r="X26">
        <v>1.50478796169631</v>
      </c>
      <c r="Y26">
        <v>-6.7351129363449704</v>
      </c>
      <c r="Z26">
        <v>-4.81460674157303</v>
      </c>
      <c r="AA26" s="24">
        <v>-1.8483121859409699</v>
      </c>
      <c r="AB26" s="25">
        <v>1</v>
      </c>
      <c r="AC26" s="26">
        <v>4</v>
      </c>
      <c r="AQ26" s="27">
        <v>0.44722719141323802</v>
      </c>
      <c r="AR26" s="28">
        <v>0.96417910447761201</v>
      </c>
    </row>
    <row r="27" spans="1:44" ht="23.25" x14ac:dyDescent="0.35">
      <c r="A27" s="16">
        <v>26</v>
      </c>
      <c r="B27" s="36">
        <v>23</v>
      </c>
      <c r="C27" s="45">
        <v>30</v>
      </c>
      <c r="D27" s="48">
        <v>49</v>
      </c>
      <c r="E27" s="49">
        <v>20</v>
      </c>
      <c r="F27" s="38">
        <v>6</v>
      </c>
      <c r="G27" s="18">
        <f>(F27-6.524)/0.873</f>
        <v>-0.60022909507445588</v>
      </c>
      <c r="H27" s="19">
        <v>0</v>
      </c>
      <c r="I27" s="20">
        <v>27</v>
      </c>
      <c r="J27" s="18">
        <f>(I27-31.524)/10.127</f>
        <v>-0.44672657252888326</v>
      </c>
      <c r="K27" s="38">
        <v>97</v>
      </c>
      <c r="L27" s="18">
        <f>-(K27-33.13)/14.45</f>
        <v>-4.4200692041522496</v>
      </c>
      <c r="M27" s="38">
        <v>114</v>
      </c>
      <c r="N27" s="18">
        <f>-(M27-73.59)/24.12</f>
        <v>-1.675373134328358</v>
      </c>
      <c r="O27" s="21">
        <v>-2.1807229703364999</v>
      </c>
      <c r="P27" s="19">
        <v>2</v>
      </c>
      <c r="Q27" s="38">
        <v>52</v>
      </c>
      <c r="R27" s="18">
        <f>(Q27-53.54)/6.76</f>
        <v>-0.22781065088757385</v>
      </c>
      <c r="S27" s="19">
        <v>0</v>
      </c>
      <c r="T27" s="22">
        <v>-0.390642074240869</v>
      </c>
      <c r="U27" s="23">
        <v>0</v>
      </c>
      <c r="V27">
        <v>-2.95066413662239</v>
      </c>
      <c r="W27">
        <v>0.47241867043847202</v>
      </c>
      <c r="X27">
        <v>-0.54984520123838998</v>
      </c>
      <c r="Y27">
        <v>0.33633633633633703</v>
      </c>
      <c r="Z27">
        <v>1</v>
      </c>
      <c r="AA27" s="24">
        <v>-0.33835086621719401</v>
      </c>
      <c r="AB27" s="25">
        <v>0</v>
      </c>
      <c r="AC27" s="26">
        <v>2</v>
      </c>
      <c r="AQ27" s="27">
        <v>-2.68336314847943</v>
      </c>
      <c r="AR27" s="28">
        <v>-1.1253731343283599</v>
      </c>
    </row>
    <row r="28" spans="1:44" ht="23.25" x14ac:dyDescent="0.35">
      <c r="A28" s="16">
        <v>27</v>
      </c>
      <c r="B28" s="17">
        <v>44</v>
      </c>
      <c r="C28" s="45">
        <v>30</v>
      </c>
      <c r="D28" s="48">
        <v>41</v>
      </c>
      <c r="E28" s="49">
        <v>5</v>
      </c>
      <c r="F28" s="20">
        <v>7</v>
      </c>
      <c r="G28" s="18">
        <f>(F28-6.3)/1.252</f>
        <v>0.55910543130990431</v>
      </c>
      <c r="H28" s="19">
        <v>0</v>
      </c>
      <c r="I28" s="20">
        <v>54</v>
      </c>
      <c r="J28" s="18">
        <f>(I28-34.72)/11.382</f>
        <v>1.6939026533122477</v>
      </c>
      <c r="K28" s="20">
        <v>41</v>
      </c>
      <c r="L28" s="18">
        <f>-(K28-36.62)/17.36</f>
        <v>-0.25230414746543794</v>
      </c>
      <c r="M28" s="20">
        <v>85</v>
      </c>
      <c r="N28" s="18">
        <f>-(M28-90.46)/27.8</f>
        <v>0.19640287769784151</v>
      </c>
      <c r="O28" s="21">
        <v>0.54600046118154999</v>
      </c>
      <c r="P28" s="23">
        <v>0</v>
      </c>
      <c r="Q28" s="17">
        <v>59</v>
      </c>
      <c r="R28" s="18">
        <f>(Q28-53.54)/6.76</f>
        <v>0.80769230769230782</v>
      </c>
      <c r="S28" s="19">
        <v>0</v>
      </c>
      <c r="T28" s="22">
        <v>0.30354061178434</v>
      </c>
      <c r="U28" s="23">
        <v>0</v>
      </c>
      <c r="V28">
        <v>0.95693779904306298</v>
      </c>
      <c r="W28">
        <v>0.447427293064875</v>
      </c>
      <c r="X28">
        <v>-1.14404576183047</v>
      </c>
      <c r="Y28">
        <v>0.73126142595978105</v>
      </c>
      <c r="Z28">
        <v>1.09689213893967</v>
      </c>
      <c r="AA28" s="24">
        <v>0.41769457903538298</v>
      </c>
      <c r="AB28" s="25">
        <v>0</v>
      </c>
      <c r="AC28" s="26">
        <v>0</v>
      </c>
      <c r="AQ28" s="27">
        <v>1.11806797853309</v>
      </c>
      <c r="AR28" s="28">
        <v>0.814925373134328</v>
      </c>
    </row>
    <row r="29" spans="1:44" ht="23.25" x14ac:dyDescent="0.35">
      <c r="A29" s="16">
        <v>28</v>
      </c>
      <c r="B29" s="17">
        <v>44</v>
      </c>
      <c r="C29" s="45">
        <v>30</v>
      </c>
      <c r="D29" s="48">
        <v>43</v>
      </c>
      <c r="E29" s="49">
        <v>8</v>
      </c>
      <c r="F29" s="20">
        <v>6</v>
      </c>
      <c r="G29" s="18">
        <f>(F29-6.3)/1.252</f>
        <v>-0.23961661341853022</v>
      </c>
      <c r="H29" s="19">
        <v>0</v>
      </c>
      <c r="I29" s="20">
        <v>31</v>
      </c>
      <c r="J29" s="18">
        <f>(I29-34.72)/11.382</f>
        <v>-0.32683183974696883</v>
      </c>
      <c r="K29" s="20">
        <v>30</v>
      </c>
      <c r="L29" s="18">
        <f>-(K29-36.62)/17.36</f>
        <v>0.38133640552995379</v>
      </c>
      <c r="M29" s="20">
        <v>60</v>
      </c>
      <c r="N29" s="18">
        <f>-(M29-90.46)/27.8</f>
        <v>1.0956834532374098</v>
      </c>
      <c r="O29" s="21">
        <v>0.38339600634013199</v>
      </c>
      <c r="P29" s="23">
        <v>0</v>
      </c>
      <c r="Q29" s="17">
        <v>59</v>
      </c>
      <c r="R29" s="18">
        <f>(Q29-53.54)/6.76</f>
        <v>0.80769230769230782</v>
      </c>
      <c r="S29" s="19">
        <v>0</v>
      </c>
      <c r="T29" s="22">
        <v>0.71506324552919598</v>
      </c>
      <c r="U29" s="23">
        <v>0</v>
      </c>
      <c r="V29">
        <v>0.95693779904306298</v>
      </c>
      <c r="W29">
        <v>0.447427293064875</v>
      </c>
      <c r="X29">
        <v>-0.88403536141445704</v>
      </c>
      <c r="Y29">
        <v>-2.9250457038391202</v>
      </c>
      <c r="Z29">
        <v>-2.5594149908592301</v>
      </c>
      <c r="AA29" s="24">
        <v>-0.99282619280097395</v>
      </c>
      <c r="AB29" s="25">
        <v>0</v>
      </c>
      <c r="AC29" s="26">
        <v>0</v>
      </c>
      <c r="AQ29" s="27">
        <v>1.11806797853309</v>
      </c>
      <c r="AR29" s="28">
        <v>0.66567164179104499</v>
      </c>
    </row>
    <row r="30" spans="1:44" ht="23.25" x14ac:dyDescent="0.35">
      <c r="A30" s="16">
        <v>29</v>
      </c>
      <c r="B30" s="17">
        <v>38</v>
      </c>
      <c r="C30" s="45">
        <v>30</v>
      </c>
      <c r="D30" s="47">
        <v>39</v>
      </c>
      <c r="E30" s="49">
        <v>3</v>
      </c>
      <c r="F30" s="20">
        <v>7</v>
      </c>
      <c r="G30" s="18">
        <f>(F30-6.571)/1.272</f>
        <v>0.33726415094339646</v>
      </c>
      <c r="H30" s="19">
        <v>0</v>
      </c>
      <c r="I30" s="20">
        <v>54</v>
      </c>
      <c r="J30" s="18">
        <f>(I30-33)/7.146</f>
        <v>2.9387069689336691</v>
      </c>
      <c r="K30" s="20">
        <v>27</v>
      </c>
      <c r="L30" s="18">
        <f>-(K30-29.98)/12.61</f>
        <v>0.23632038065027761</v>
      </c>
      <c r="M30" s="20">
        <v>78</v>
      </c>
      <c r="N30" s="18">
        <f>-(M30-82.44)/31.77</f>
        <v>0.13975448536355045</v>
      </c>
      <c r="O30" s="21">
        <v>1.1049272783158299</v>
      </c>
      <c r="P30" s="23">
        <v>0</v>
      </c>
      <c r="Q30" s="17">
        <v>58</v>
      </c>
      <c r="R30" s="18">
        <f>(Q30-53.54)/6.76</f>
        <v>0.65976331360946761</v>
      </c>
      <c r="S30" s="19">
        <v>0</v>
      </c>
      <c r="T30" s="22">
        <v>0.34950229309985298</v>
      </c>
      <c r="U30" s="23">
        <v>0</v>
      </c>
      <c r="V30">
        <v>-2.7422303473491798</v>
      </c>
      <c r="W30">
        <v>0.91407678244972601</v>
      </c>
      <c r="X30">
        <v>-1.18670886075949</v>
      </c>
      <c r="Y30">
        <v>-0.91407678244972601</v>
      </c>
      <c r="Z30">
        <v>0.40931372549019601</v>
      </c>
      <c r="AA30" s="24">
        <v>-0.70392509652369495</v>
      </c>
      <c r="AB30" s="25">
        <v>0</v>
      </c>
      <c r="AC30" s="26">
        <v>0</v>
      </c>
      <c r="AQ30" s="27">
        <v>-0.22361359570661901</v>
      </c>
      <c r="AR30" s="28">
        <v>0.217910447761194</v>
      </c>
    </row>
    <row r="31" spans="1:44" ht="23.25" x14ac:dyDescent="0.35">
      <c r="A31" s="16">
        <v>30</v>
      </c>
      <c r="B31" s="17">
        <v>40</v>
      </c>
      <c r="C31" s="45">
        <v>30</v>
      </c>
      <c r="D31" s="48">
        <v>47</v>
      </c>
      <c r="E31" s="49">
        <v>12</v>
      </c>
      <c r="F31" s="20">
        <v>6</v>
      </c>
      <c r="G31" s="18">
        <f>(F31-6.3)/1.252</f>
        <v>-0.23961661341853022</v>
      </c>
      <c r="H31" s="19">
        <v>0</v>
      </c>
      <c r="I31" s="20">
        <v>45</v>
      </c>
      <c r="J31" s="18">
        <f>(I31-34.72)/11.382</f>
        <v>0.9031804603760325</v>
      </c>
      <c r="K31" s="20">
        <v>50</v>
      </c>
      <c r="L31" s="18">
        <f>-(K31-49.33)/18.16</f>
        <v>-3.6894273127753396E-2</v>
      </c>
      <c r="M31" s="20">
        <v>84</v>
      </c>
      <c r="N31" s="18">
        <f>-(M31-128.83)/47.86</f>
        <v>0.93669034684496477</v>
      </c>
      <c r="O31" s="21">
        <v>0.60099217803108096</v>
      </c>
      <c r="P31" s="23">
        <v>0</v>
      </c>
      <c r="Q31" s="17">
        <v>58</v>
      </c>
      <c r="R31" s="18">
        <f>(Q31-53.54)/6.76</f>
        <v>0.65976331360946761</v>
      </c>
      <c r="S31" s="19">
        <v>0</v>
      </c>
      <c r="T31" s="22">
        <v>9.5958733951570004E-3</v>
      </c>
      <c r="U31" s="23">
        <v>0</v>
      </c>
      <c r="V31">
        <v>-0.23923444976076499</v>
      </c>
      <c r="W31">
        <v>0.447427293064875</v>
      </c>
      <c r="X31">
        <v>-0.88403536141445704</v>
      </c>
      <c r="Y31">
        <v>0.73126142595978105</v>
      </c>
      <c r="Z31">
        <v>1.09689213893967</v>
      </c>
      <c r="AA31" s="24">
        <v>0.230462209357821</v>
      </c>
      <c r="AB31" s="25">
        <v>0</v>
      </c>
      <c r="AC31" s="26">
        <v>0</v>
      </c>
      <c r="AQ31" s="27">
        <v>-1.56529516994633</v>
      </c>
      <c r="AR31" s="28">
        <v>-0.67761194029850702</v>
      </c>
    </row>
    <row r="32" spans="1:44" ht="23.25" x14ac:dyDescent="0.35">
      <c r="A32" s="16">
        <v>31</v>
      </c>
      <c r="B32" s="17">
        <v>52</v>
      </c>
      <c r="C32" s="45">
        <v>29</v>
      </c>
      <c r="D32" s="48">
        <v>45</v>
      </c>
      <c r="E32" s="49">
        <v>8</v>
      </c>
      <c r="F32" s="20">
        <v>5</v>
      </c>
      <c r="G32" s="18">
        <f>(F32-6)/1.155</f>
        <v>-0.86580086580086579</v>
      </c>
      <c r="H32" s="19">
        <v>0</v>
      </c>
      <c r="I32" s="20">
        <v>53</v>
      </c>
      <c r="J32" s="18">
        <f>(I32-29.76)/7.367</f>
        <v>3.1546083887606895</v>
      </c>
      <c r="K32" s="20">
        <v>72</v>
      </c>
      <c r="L32" s="18">
        <f>-(K32-43.37)/14.94</f>
        <v>-1.9163319946452479</v>
      </c>
      <c r="M32" s="20">
        <v>124</v>
      </c>
      <c r="N32" s="18">
        <f>-(M32-104.22)/27.89</f>
        <v>-0.70921477231982788</v>
      </c>
      <c r="O32" s="21">
        <v>0.17635387393187099</v>
      </c>
      <c r="P32" s="23">
        <v>0</v>
      </c>
      <c r="Q32" s="17">
        <v>53</v>
      </c>
      <c r="R32" s="18">
        <f>(Q32-50.41)/8.78</f>
        <v>0.29498861047836034</v>
      </c>
      <c r="S32" s="19">
        <v>0</v>
      </c>
      <c r="T32" s="22">
        <v>0.48815620899899698</v>
      </c>
      <c r="U32" s="23">
        <v>0</v>
      </c>
      <c r="V32">
        <v>0</v>
      </c>
      <c r="W32">
        <v>0.80337078651685401</v>
      </c>
      <c r="X32">
        <v>-0.54719562243502096</v>
      </c>
      <c r="Y32">
        <v>-0.57494866529774002</v>
      </c>
      <c r="Z32">
        <v>-1.06928838951311</v>
      </c>
      <c r="AA32" s="24">
        <v>-0.27761237814580297</v>
      </c>
      <c r="AB32" s="25">
        <v>0</v>
      </c>
      <c r="AC32" s="26">
        <v>0</v>
      </c>
      <c r="AQ32" s="27">
        <v>0</v>
      </c>
      <c r="AR32" s="28">
        <v>-0.97611940298507405</v>
      </c>
    </row>
    <row r="33" spans="1:44" ht="23.25" x14ac:dyDescent="0.35">
      <c r="A33" s="16">
        <v>32</v>
      </c>
      <c r="B33" s="17">
        <v>44</v>
      </c>
      <c r="C33" s="45">
        <v>30</v>
      </c>
      <c r="D33" s="48">
        <v>43</v>
      </c>
      <c r="E33" s="49">
        <v>8</v>
      </c>
      <c r="F33" s="20">
        <v>6</v>
      </c>
      <c r="G33" s="18">
        <f>(F33-6.3)/1.252</f>
        <v>-0.23961661341853022</v>
      </c>
      <c r="H33" s="19">
        <v>0</v>
      </c>
      <c r="I33" s="20">
        <v>28</v>
      </c>
      <c r="J33" s="18">
        <f>(I33-34.72)/11.382</f>
        <v>-0.59040590405904048</v>
      </c>
      <c r="K33" s="20">
        <v>63</v>
      </c>
      <c r="L33" s="18">
        <f>-(K33-36.62)/17.36</f>
        <v>-1.5195852534562213</v>
      </c>
      <c r="M33" s="20">
        <v>133</v>
      </c>
      <c r="N33" s="18">
        <f>-(M33-90.46)/27.8</f>
        <v>-1.5302158273381297</v>
      </c>
      <c r="O33" s="21">
        <v>-1.2134023282844599</v>
      </c>
      <c r="P33" s="23">
        <v>1</v>
      </c>
      <c r="Q33" s="17">
        <v>53</v>
      </c>
      <c r="R33" s="18">
        <f>(Q33-53.54)/6.76</f>
        <v>-7.9881656804733608E-2</v>
      </c>
      <c r="S33" s="19">
        <v>0</v>
      </c>
      <c r="T33" s="22">
        <v>-0.25495439115510798</v>
      </c>
      <c r="U33" s="23">
        <v>0</v>
      </c>
      <c r="V33">
        <v>-2.6315789473684199</v>
      </c>
      <c r="W33">
        <v>0.447427293064875</v>
      </c>
      <c r="X33">
        <v>-0.36401456058242299</v>
      </c>
      <c r="Y33">
        <v>0.73126142595978105</v>
      </c>
      <c r="Z33">
        <v>1.09689213893967</v>
      </c>
      <c r="AA33" s="24">
        <v>-0.14400252999730301</v>
      </c>
      <c r="AB33" s="25">
        <v>0</v>
      </c>
      <c r="AC33" s="26">
        <v>1</v>
      </c>
      <c r="AQ33" s="27">
        <v>1.56529516994633</v>
      </c>
      <c r="AR33" s="28">
        <v>0.96417910447761201</v>
      </c>
    </row>
    <row r="34" spans="1:44" ht="23.25" x14ac:dyDescent="0.35">
      <c r="A34" s="16">
        <v>33</v>
      </c>
      <c r="B34" s="17">
        <v>60</v>
      </c>
      <c r="C34" s="45">
        <v>30</v>
      </c>
      <c r="D34" s="48">
        <v>54</v>
      </c>
      <c r="E34" s="49">
        <v>27</v>
      </c>
      <c r="F34" s="38">
        <v>6</v>
      </c>
      <c r="G34" s="18">
        <f>(F34-5.4)/1.242</f>
        <v>0.48309178743961323</v>
      </c>
      <c r="H34" s="19">
        <v>0</v>
      </c>
      <c r="I34" s="38">
        <v>29</v>
      </c>
      <c r="J34" s="18">
        <f>(I34-31)/11.863</f>
        <v>-0.16859141869678834</v>
      </c>
      <c r="K34" s="38">
        <v>34</v>
      </c>
      <c r="L34" s="18">
        <f>-(K34-73.19)/31.85</f>
        <v>1.2304552590266875</v>
      </c>
      <c r="M34" s="38">
        <v>104</v>
      </c>
      <c r="N34" s="18">
        <f>-(M34-189.5)/89.06</f>
        <v>0.96002694812485967</v>
      </c>
      <c r="O34" s="21">
        <v>0.67396359615158596</v>
      </c>
      <c r="P34" s="19">
        <v>0</v>
      </c>
      <c r="Q34" s="38">
        <v>54</v>
      </c>
      <c r="R34" s="18">
        <f>(Q34-48.36)/8.55</f>
        <v>0.6596491228070176</v>
      </c>
      <c r="S34" s="19">
        <v>0</v>
      </c>
      <c r="T34" s="22">
        <v>-0.269756680101508</v>
      </c>
      <c r="U34" s="23">
        <v>0</v>
      </c>
      <c r="V34">
        <v>-1.15424610051993</v>
      </c>
      <c r="W34">
        <v>0</v>
      </c>
      <c r="X34">
        <v>-0.57736720554272503</v>
      </c>
      <c r="Y34">
        <v>-4.0381282495667303</v>
      </c>
      <c r="Z34">
        <v>1</v>
      </c>
      <c r="AA34" s="24">
        <v>-0.95394831112587597</v>
      </c>
      <c r="AB34" s="25">
        <v>0</v>
      </c>
      <c r="AC34" s="26">
        <v>0</v>
      </c>
      <c r="AQ34" s="27">
        <v>0.89445438282647605</v>
      </c>
      <c r="AR34" s="28">
        <v>-0.82686567164179103</v>
      </c>
    </row>
    <row r="35" spans="1:44" ht="23.25" x14ac:dyDescent="0.35">
      <c r="A35" s="16">
        <v>34</v>
      </c>
      <c r="B35" s="17">
        <v>34</v>
      </c>
      <c r="C35" s="45">
        <v>29</v>
      </c>
      <c r="D35" s="48">
        <v>47</v>
      </c>
      <c r="E35" s="49">
        <v>20</v>
      </c>
      <c r="F35" s="20">
        <v>6</v>
      </c>
      <c r="G35" s="18">
        <f>(F35-6.571)/1.272</f>
        <v>-0.44889937106918215</v>
      </c>
      <c r="H35" s="19">
        <v>0</v>
      </c>
      <c r="I35" s="20">
        <v>36</v>
      </c>
      <c r="J35" s="18">
        <f>(I35-33)/7.146</f>
        <v>0.41981528127623846</v>
      </c>
      <c r="K35" s="20">
        <v>39</v>
      </c>
      <c r="L35" s="18">
        <f>-(K35-29.98)/12.61</f>
        <v>-0.71530531324345759</v>
      </c>
      <c r="M35" s="20">
        <v>74</v>
      </c>
      <c r="N35" s="18">
        <f>-(M35-82.44)/31.77</f>
        <v>0.26565942713251489</v>
      </c>
      <c r="O35" s="21">
        <v>-9.9435349449014093E-3</v>
      </c>
      <c r="P35" s="23">
        <v>0</v>
      </c>
      <c r="Q35" s="17">
        <v>54</v>
      </c>
      <c r="R35" s="18">
        <f>(Q35-53.54)/6.76</f>
        <v>6.8047337278106634E-2</v>
      </c>
      <c r="S35" s="19">
        <v>0</v>
      </c>
      <c r="T35" s="22">
        <v>0.374908797164893</v>
      </c>
      <c r="U35" s="23">
        <v>0</v>
      </c>
      <c r="V35">
        <v>-13.711151736745901</v>
      </c>
      <c r="W35">
        <v>-2.7422303473491798</v>
      </c>
      <c r="X35">
        <v>-0.791139240506329</v>
      </c>
      <c r="Y35">
        <v>0.91407678244972601</v>
      </c>
      <c r="Z35">
        <v>-2.0416666666666701</v>
      </c>
      <c r="AA35" s="24">
        <v>-3.6744222417636698</v>
      </c>
      <c r="AB35" s="25">
        <v>2</v>
      </c>
      <c r="AC35" s="26">
        <v>2</v>
      </c>
      <c r="AQ35" s="27">
        <v>1.56529516994633</v>
      </c>
      <c r="AR35" s="28">
        <v>-8.0597014925372995E-2</v>
      </c>
    </row>
    <row r="36" spans="1:44" ht="23.25" x14ac:dyDescent="0.35">
      <c r="A36" s="16">
        <v>35</v>
      </c>
      <c r="B36" s="17">
        <v>36</v>
      </c>
      <c r="C36" s="45">
        <v>30</v>
      </c>
      <c r="D36" s="48">
        <v>50</v>
      </c>
      <c r="E36" s="49">
        <v>12</v>
      </c>
      <c r="F36" s="20">
        <v>5</v>
      </c>
      <c r="G36" s="18">
        <f>(F36-6.571)/1.272</f>
        <v>-1.2350628930817609</v>
      </c>
      <c r="H36" s="19">
        <v>1</v>
      </c>
      <c r="I36" s="20">
        <v>48</v>
      </c>
      <c r="J36" s="18">
        <f>(I36-33)/7.146</f>
        <v>2.0990764063811924</v>
      </c>
      <c r="K36" s="20">
        <v>29</v>
      </c>
      <c r="L36" s="18">
        <f>-(K36-29.98)/12.61</f>
        <v>7.7716098334655079E-2</v>
      </c>
      <c r="M36" s="20">
        <v>120</v>
      </c>
      <c r="N36" s="18">
        <f>-(M36-82.44)/31.77</f>
        <v>-1.1822474032105761</v>
      </c>
      <c r="O36" s="21">
        <v>0.33151503383509001</v>
      </c>
      <c r="P36" s="23">
        <v>0</v>
      </c>
      <c r="Q36" s="17">
        <v>58</v>
      </c>
      <c r="R36" s="18">
        <f>(Q36-53.54)/6.76</f>
        <v>0.65976331360946761</v>
      </c>
      <c r="S36" s="19">
        <v>0</v>
      </c>
      <c r="T36" s="22">
        <v>-1.08042787158641</v>
      </c>
      <c r="U36" s="23">
        <v>1</v>
      </c>
      <c r="V36">
        <v>0.91407678244972601</v>
      </c>
      <c r="W36">
        <v>0.91407678244972601</v>
      </c>
      <c r="X36">
        <v>-1.97784810126582</v>
      </c>
      <c r="Y36">
        <v>-0.91407678244972601</v>
      </c>
      <c r="Z36">
        <v>0.40931372549019601</v>
      </c>
      <c r="AA36" s="24">
        <v>-0.13089151866518001</v>
      </c>
      <c r="AB36" s="25">
        <v>0</v>
      </c>
      <c r="AC36" s="26">
        <v>2</v>
      </c>
      <c r="AQ36" s="27">
        <v>-1.7889087656529501</v>
      </c>
      <c r="AR36" s="28">
        <v>6.8656716417910602E-2</v>
      </c>
    </row>
    <row r="37" spans="1:44" ht="23.25" x14ac:dyDescent="0.35">
      <c r="A37" s="16">
        <v>36</v>
      </c>
      <c r="B37" s="17">
        <v>34</v>
      </c>
      <c r="C37" s="45">
        <v>30</v>
      </c>
      <c r="D37" s="48">
        <v>46</v>
      </c>
      <c r="E37" s="49">
        <v>12</v>
      </c>
      <c r="F37" s="20">
        <v>6</v>
      </c>
      <c r="G37" s="18">
        <f>(F37-6.571)/1.272</f>
        <v>-0.44889937106918215</v>
      </c>
      <c r="H37" s="19">
        <v>0</v>
      </c>
      <c r="I37" s="20">
        <v>33</v>
      </c>
      <c r="J37" s="18">
        <f>(I37-33)/7.146</f>
        <v>0</v>
      </c>
      <c r="K37" s="20">
        <v>55</v>
      </c>
      <c r="L37" s="18">
        <f>-(K37-29.98)/12.61</f>
        <v>-1.9841395717684378</v>
      </c>
      <c r="M37" s="20">
        <v>134</v>
      </c>
      <c r="N37" s="18">
        <f>-(M37-82.44)/31.77</f>
        <v>-1.6229146994019517</v>
      </c>
      <c r="O37" s="21">
        <v>-1.20235142372346</v>
      </c>
      <c r="P37" s="23">
        <v>1</v>
      </c>
      <c r="Q37" s="17">
        <v>60</v>
      </c>
      <c r="R37" s="18">
        <f>(Q37-53.54)/6.76</f>
        <v>0.95562130177514804</v>
      </c>
      <c r="S37" s="19">
        <v>0</v>
      </c>
      <c r="T37" s="22">
        <v>1.23872993537628</v>
      </c>
      <c r="U37" s="23">
        <v>0</v>
      </c>
      <c r="V37">
        <v>0.91407678244972601</v>
      </c>
      <c r="W37">
        <v>0.91407678244972601</v>
      </c>
      <c r="X37">
        <v>-1.58227848101266</v>
      </c>
      <c r="Y37">
        <v>-0.91407678244972601</v>
      </c>
      <c r="Z37">
        <v>0.40931372549019601</v>
      </c>
      <c r="AA37" s="24">
        <v>-5.1777594614547298E-2</v>
      </c>
      <c r="AB37" s="25">
        <v>0</v>
      </c>
      <c r="AC37" s="26">
        <v>1</v>
      </c>
      <c r="AQ37" s="27">
        <v>1.56529516994633</v>
      </c>
      <c r="AR37" s="28">
        <v>0.66567164179104499</v>
      </c>
    </row>
    <row r="38" spans="1:44" ht="23.25" x14ac:dyDescent="0.35">
      <c r="A38" s="16">
        <v>37</v>
      </c>
      <c r="B38" s="17">
        <v>48</v>
      </c>
      <c r="C38" s="45">
        <v>29</v>
      </c>
      <c r="D38" s="48">
        <v>38</v>
      </c>
      <c r="E38" s="49">
        <v>0</v>
      </c>
      <c r="F38" s="20">
        <v>5</v>
      </c>
      <c r="G38" s="18">
        <f>(F38-6.3)/1.252</f>
        <v>-1.0383386581469647</v>
      </c>
      <c r="H38" s="19">
        <v>1</v>
      </c>
      <c r="I38" s="20">
        <v>18</v>
      </c>
      <c r="J38" s="18">
        <f>(I38-34.72)/11.382</f>
        <v>-1.4689861184326127</v>
      </c>
      <c r="K38" s="20">
        <v>55</v>
      </c>
      <c r="L38" s="18">
        <f>-(K38-36.62)/17.36</f>
        <v>-1.0587557603686637</v>
      </c>
      <c r="M38" s="20">
        <v>175</v>
      </c>
      <c r="N38" s="18">
        <f>-(M38-90.46)/27.8</f>
        <v>-3.0410071942446044</v>
      </c>
      <c r="O38" s="21">
        <v>-1.8562496910152899</v>
      </c>
      <c r="P38" s="23">
        <v>1</v>
      </c>
      <c r="Q38" s="17">
        <v>55</v>
      </c>
      <c r="R38" s="18">
        <f>(Q38-53.54)/6.76</f>
        <v>0.21597633136094688</v>
      </c>
      <c r="S38" s="19">
        <v>0</v>
      </c>
      <c r="T38" s="22">
        <v>-1.6071001877453499</v>
      </c>
      <c r="U38" s="23">
        <v>1</v>
      </c>
      <c r="V38">
        <v>-3.8277511961722501</v>
      </c>
      <c r="W38">
        <v>-6.2639821029082796</v>
      </c>
      <c r="X38">
        <v>-0.88403536141445704</v>
      </c>
      <c r="Y38">
        <v>-13.893967093235799</v>
      </c>
      <c r="Z38">
        <v>-13.528336380255899</v>
      </c>
      <c r="AA38" s="24">
        <v>-7.6796144267973503</v>
      </c>
      <c r="AB38" s="25">
        <v>2</v>
      </c>
      <c r="AC38" s="26">
        <v>5</v>
      </c>
      <c r="AQ38" s="32"/>
      <c r="AR38" s="33"/>
    </row>
    <row r="39" spans="1:44" ht="23.25" x14ac:dyDescent="0.35">
      <c r="A39" s="16">
        <v>38</v>
      </c>
      <c r="B39" s="17">
        <v>32</v>
      </c>
      <c r="C39" s="45">
        <v>28</v>
      </c>
      <c r="D39" s="48">
        <v>34</v>
      </c>
      <c r="E39" s="49">
        <v>13</v>
      </c>
      <c r="F39" s="39">
        <v>6</v>
      </c>
      <c r="G39" s="18">
        <f>(F39-6.571)/1.272</f>
        <v>-0.44889937106918215</v>
      </c>
      <c r="H39" s="19">
        <v>0</v>
      </c>
      <c r="I39" s="39">
        <v>51</v>
      </c>
      <c r="J39" s="18">
        <f>(I39-33)/7.146</f>
        <v>2.5188916876574305</v>
      </c>
      <c r="K39" s="39">
        <v>59</v>
      </c>
      <c r="L39" s="18">
        <f>-(K39-29.98)/12.61</f>
        <v>-2.3013481363996831</v>
      </c>
      <c r="M39" s="39">
        <v>107</v>
      </c>
      <c r="N39" s="18">
        <f>-(M39-82.44)/31.77</f>
        <v>-0.77305634246144173</v>
      </c>
      <c r="O39" s="21">
        <v>-0.185170930401231</v>
      </c>
      <c r="P39" s="23">
        <v>0</v>
      </c>
      <c r="Q39" s="41">
        <v>54</v>
      </c>
      <c r="R39" s="18">
        <f>(Q39-53.54)/6.76</f>
        <v>6.8047337278106634E-2</v>
      </c>
      <c r="S39" s="19">
        <v>0</v>
      </c>
      <c r="T39" s="22">
        <v>-0.311066812591204</v>
      </c>
      <c r="U39" s="23">
        <v>0</v>
      </c>
      <c r="V39">
        <v>-6.3985374771480803</v>
      </c>
      <c r="W39">
        <v>-0.91407678244972601</v>
      </c>
      <c r="X39">
        <v>-1.18670886075949</v>
      </c>
      <c r="Y39">
        <v>-2.7422303473491798</v>
      </c>
      <c r="Z39">
        <v>-2.0416666666666701</v>
      </c>
      <c r="AA39" s="24">
        <v>-2.6566440268746301</v>
      </c>
      <c r="AB39" s="25">
        <v>2</v>
      </c>
      <c r="AC39" s="26">
        <v>2</v>
      </c>
      <c r="AQ39" s="27">
        <v>1.6651825467497801</v>
      </c>
      <c r="AR39" s="28">
        <v>0.52277904328018299</v>
      </c>
    </row>
    <row r="40" spans="1:44" ht="23.25" x14ac:dyDescent="0.35">
      <c r="A40" s="16">
        <v>39</v>
      </c>
      <c r="B40" s="17">
        <v>50</v>
      </c>
      <c r="C40" s="45">
        <v>30</v>
      </c>
      <c r="D40" s="48">
        <v>40</v>
      </c>
      <c r="E40" s="49">
        <v>10</v>
      </c>
      <c r="F40" s="39">
        <v>4</v>
      </c>
      <c r="G40" s="18">
        <f>(F40-6)/1.155</f>
        <v>-1.7316017316017316</v>
      </c>
      <c r="H40" s="19">
        <v>1</v>
      </c>
      <c r="I40" s="39">
        <v>34</v>
      </c>
      <c r="J40" s="18">
        <f>(I40-29.76)/7.367</f>
        <v>0.57553956834532349</v>
      </c>
      <c r="K40" s="39">
        <v>39</v>
      </c>
      <c r="L40" s="18">
        <f>-(K40-43.37)/14.94</f>
        <v>0.29250334672021405</v>
      </c>
      <c r="M40" s="39">
        <v>117</v>
      </c>
      <c r="N40" s="18">
        <f>-(M40-104.22)/27.89</f>
        <v>-0.45822875582646111</v>
      </c>
      <c r="O40" s="21">
        <v>0.13660471974635899</v>
      </c>
      <c r="P40" s="23">
        <v>0</v>
      </c>
      <c r="Q40" s="41">
        <v>51</v>
      </c>
      <c r="R40" s="18">
        <f>(Q40-50.41)/8.78</f>
        <v>6.7198177676537976E-2</v>
      </c>
      <c r="S40" s="19">
        <v>0</v>
      </c>
      <c r="T40" s="22">
        <v>1.6226780890638299</v>
      </c>
      <c r="U40" s="23">
        <v>0</v>
      </c>
      <c r="V40">
        <v>0</v>
      </c>
      <c r="W40">
        <v>0.80337078651685401</v>
      </c>
      <c r="X40">
        <v>0.13679890560875499</v>
      </c>
      <c r="Y40">
        <v>-2.6283367556468198</v>
      </c>
      <c r="Z40">
        <v>0.80337078651685401</v>
      </c>
      <c r="AA40" s="24">
        <v>-0.17695925540087001</v>
      </c>
      <c r="AB40" s="25">
        <v>0</v>
      </c>
      <c r="AC40" s="26">
        <v>1</v>
      </c>
      <c r="AQ40" s="27">
        <v>1.21994657168299</v>
      </c>
      <c r="AR40" s="28">
        <v>-4.6697038724373197E-2</v>
      </c>
    </row>
    <row r="41" spans="1:44" ht="23.25" x14ac:dyDescent="0.35">
      <c r="A41" s="16">
        <v>40</v>
      </c>
      <c r="B41" s="17">
        <v>52</v>
      </c>
      <c r="C41" s="45">
        <v>30</v>
      </c>
      <c r="D41" s="48">
        <v>41</v>
      </c>
      <c r="E41" s="49">
        <v>4</v>
      </c>
      <c r="F41" s="39">
        <v>4</v>
      </c>
      <c r="G41" s="18">
        <f>(F41-6)/1.155</f>
        <v>-1.7316017316017316</v>
      </c>
      <c r="H41" s="19">
        <v>1</v>
      </c>
      <c r="I41" s="39">
        <v>39</v>
      </c>
      <c r="J41" s="18">
        <f>(I41-29.76)/7.367</f>
        <v>1.254241889507262</v>
      </c>
      <c r="K41" s="39">
        <v>59</v>
      </c>
      <c r="L41" s="18">
        <f>-(K41-43.37)/14.94</f>
        <v>-1.0461847389558234</v>
      </c>
      <c r="M41" s="39">
        <v>146</v>
      </c>
      <c r="N41" s="18">
        <f>-(M41-104.22)/27.89</f>
        <v>-1.4980279670132663</v>
      </c>
      <c r="O41" s="21">
        <v>-0.42999027215394298</v>
      </c>
      <c r="P41" s="23">
        <v>0</v>
      </c>
      <c r="Q41" s="41">
        <v>54</v>
      </c>
      <c r="R41" s="18">
        <f>(Q41-50.41)/8.78</f>
        <v>0.40888382687927149</v>
      </c>
      <c r="S41" s="19">
        <v>0</v>
      </c>
      <c r="T41" s="22">
        <v>0.81230531758894797</v>
      </c>
      <c r="U41" s="23">
        <v>0</v>
      </c>
      <c r="V41">
        <v>-1.7331022530329301</v>
      </c>
      <c r="W41">
        <v>0.80337078651685401</v>
      </c>
      <c r="X41">
        <v>0.82079343365252999</v>
      </c>
      <c r="Y41">
        <v>-2.6283367556468198</v>
      </c>
      <c r="Z41">
        <v>-1.06928838951311</v>
      </c>
      <c r="AA41" s="24">
        <v>-0.76131263560469398</v>
      </c>
      <c r="AB41" s="25">
        <v>0</v>
      </c>
      <c r="AC41" s="26">
        <v>1</v>
      </c>
      <c r="AQ41" s="27">
        <v>-1.0062333036509401</v>
      </c>
      <c r="AR41" s="28">
        <v>0.408883826879271</v>
      </c>
    </row>
  </sheetData>
  <sortState ref="A2:AC42">
    <sortCondition ref="A1"/>
  </sortState>
  <pageMargins left="0" right="0" top="0.13888888888888901" bottom="0.13888888888888901" header="0" footer="0"/>
  <pageSetup paperSize="9" firstPageNumber="0" orientation="portrait" horizontalDpi="300" verticalDpi="300"/>
  <headerFooter>
    <oddHeader>&amp;C&amp;10&amp;A</oddHeader>
    <oddFooter>&amp;C&amp;10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59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punteggi_Z_pz_test_neurocogn_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lo Pirone</dc:creator>
  <cp:lastModifiedBy>HP</cp:lastModifiedBy>
  <cp:revision>225</cp:revision>
  <dcterms:created xsi:type="dcterms:W3CDTF">2014-07-02T19:32:47Z</dcterms:created>
  <dcterms:modified xsi:type="dcterms:W3CDTF">2019-10-04T14:06:08Z</dcterms:modified>
  <dc:language>it-IT</dc:language>
</cp:coreProperties>
</file>